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V02\Dropbox\RONNY\Supplementary2\"/>
    </mc:Choice>
  </mc:AlternateContent>
  <xr:revisionPtr revIDLastSave="0" documentId="8_{EC90AC65-A972-40B6-9EE1-06E07D1B88A6}" xr6:coauthVersionLast="47" xr6:coauthVersionMax="47" xr10:uidLastSave="{00000000-0000-0000-0000-000000000000}"/>
  <bookViews>
    <workbookView xWindow="-120" yWindow="-120" windowWidth="29040" windowHeight="15840"/>
  </bookViews>
  <sheets>
    <sheet name="SD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" uniqueCount="157">
  <si>
    <t>SeqName</t>
  </si>
  <si>
    <t>Description</t>
  </si>
  <si>
    <t>sample_B</t>
  </si>
  <si>
    <t>sample_A</t>
  </si>
  <si>
    <t>logFC</t>
  </si>
  <si>
    <t>logCPM</t>
  </si>
  <si>
    <t>PValue</t>
  </si>
  <si>
    <t>FDR</t>
  </si>
  <si>
    <t>con_6h_10</t>
  </si>
  <si>
    <t>con_6h_12</t>
  </si>
  <si>
    <t>con_6h_15</t>
  </si>
  <si>
    <t>con_6h_16</t>
  </si>
  <si>
    <t>con_12h_19</t>
  </si>
  <si>
    <t>con_12h_22</t>
  </si>
  <si>
    <t>con_12h_23</t>
  </si>
  <si>
    <t>con_12h_24</t>
  </si>
  <si>
    <t>con_24h_25</t>
  </si>
  <si>
    <t>con_24h_28</t>
  </si>
  <si>
    <t>con_24h_30</t>
  </si>
  <si>
    <t>con_24h_31</t>
  </si>
  <si>
    <t>con_48h_34</t>
  </si>
  <si>
    <t>con_48h_36</t>
  </si>
  <si>
    <t>con_48h_37</t>
  </si>
  <si>
    <t>con_48h_40</t>
  </si>
  <si>
    <t>con_late_41</t>
  </si>
  <si>
    <t>con_late_42</t>
  </si>
  <si>
    <t>con_late_45</t>
  </si>
  <si>
    <t>con_late_48</t>
  </si>
  <si>
    <t>con_late_50</t>
  </si>
  <si>
    <t>con_late_51</t>
  </si>
  <si>
    <t>con_late_54</t>
  </si>
  <si>
    <t>con_late_56</t>
  </si>
  <si>
    <t>con_late_57</t>
  </si>
  <si>
    <t>con_late_60</t>
  </si>
  <si>
    <t>con_late_62</t>
  </si>
  <si>
    <t>con_late_64</t>
  </si>
  <si>
    <t>ws_6h_1</t>
  </si>
  <si>
    <t>ws_6h_2</t>
  </si>
  <si>
    <t>ws_6h_4</t>
  </si>
  <si>
    <t>ws_6h_6</t>
  </si>
  <si>
    <t>ws_12h_11</t>
  </si>
  <si>
    <t>ws_12h_12</t>
  </si>
  <si>
    <t>ws_12h_14</t>
  </si>
  <si>
    <t>ws_12h_16</t>
  </si>
  <si>
    <t>ws_24h_17</t>
  </si>
  <si>
    <t>ws_24h_18</t>
  </si>
  <si>
    <t>ws_24h_20</t>
  </si>
  <si>
    <t>ws_24h_23</t>
  </si>
  <si>
    <t>ws_48h_26</t>
  </si>
  <si>
    <t>ws_48h_29</t>
  </si>
  <si>
    <t>ws_48h_30</t>
  </si>
  <si>
    <t>ws_48h_31</t>
  </si>
  <si>
    <t>ws_norep_35</t>
  </si>
  <si>
    <t>ws_norep_40</t>
  </si>
  <si>
    <t>ws_norep_41</t>
  </si>
  <si>
    <t>ws_norep_42</t>
  </si>
  <si>
    <t>ws_norep_47</t>
  </si>
  <si>
    <t>ws_norep_49</t>
  </si>
  <si>
    <t>ws_norep_53</t>
  </si>
  <si>
    <t>ws_rep_36</t>
  </si>
  <si>
    <t>ws_rep_37</t>
  </si>
  <si>
    <t>ws_rep_48</t>
  </si>
  <si>
    <t>ws_rep_50</t>
  </si>
  <si>
    <t>ws_rep_51</t>
  </si>
  <si>
    <t>ws_rep_52</t>
  </si>
  <si>
    <t>TRINITY_DN58839_c1_g1_i5</t>
  </si>
  <si>
    <t>XP_022207537.1Golgi resident protein GCP60-like</t>
  </si>
  <si>
    <t>con_12h</t>
  </si>
  <si>
    <t>ws_12h</t>
  </si>
  <si>
    <t>TRINITY_DN58978_c0_g1_i2</t>
  </si>
  <si>
    <t>XP_013790695.1triosephosphate isomerase</t>
  </si>
  <si>
    <t>TRINITY_DN59342_c2_g3_i15</t>
  </si>
  <si>
    <t>XP_022248670.1epithelial splicing regulatory protein 1-like isoform X1</t>
  </si>
  <si>
    <t>TRINITY_DN59904_c3_g1_i4</t>
  </si>
  <si>
    <t>XP_018010073.1 alkaline phosphatase tissue-nonspecific isozyme-like</t>
  </si>
  <si>
    <t>TRINITY_DN61291_c3_g1_i5</t>
  </si>
  <si>
    <t>XP_022243959.1ninjurin-1-like isoform X3</t>
  </si>
  <si>
    <t>TRINITY_DN62850_c2_g4_i1</t>
  </si>
  <si>
    <t>XP_022251122.14-hydroxyphenylpyruvate dioxygenase-like protein</t>
  </si>
  <si>
    <t>TRINITY_DN62855_c2_g2_i1</t>
  </si>
  <si>
    <t>XP_018022787.1 protein odd-skipped-like</t>
  </si>
  <si>
    <t>TRINITY_DN62919_c0_g2_i9</t>
  </si>
  <si>
    <t>XP_018009458.1 alpha-N-acetylgalactosaminidase-like</t>
  </si>
  <si>
    <t>TRINITY_DN63024_c2_g2_i2</t>
  </si>
  <si>
    <t>XP_015772036.1PREDICTED: uncharacterized protein K02A2.6-like</t>
  </si>
  <si>
    <t>TRINITY_DN63029_c1_g1_i4</t>
  </si>
  <si>
    <t>XP_011295569.1 protein ANTAGONIST OF LIKE HETEROCHROMATIN PROTEIN 1-like</t>
  </si>
  <si>
    <t>TRINITY_DN63536_c3_g1_i3</t>
  </si>
  <si>
    <t>XP_012281191.1 polymerase delta-interacting protein 3-like</t>
  </si>
  <si>
    <t>TRINITY_DN64279_c1_g2_i8</t>
  </si>
  <si>
    <t>XP_018021341.1 neural cell adhesion molecule 1-like</t>
  </si>
  <si>
    <t>TRINITY_DN65114_c0_g1_i9</t>
  </si>
  <si>
    <t>XP_018010803.1 85/88 kDa calcium-independent phospholipase A2-like</t>
  </si>
  <si>
    <t>TRINITY_DN65582_c5_g1_i1</t>
  </si>
  <si>
    <t>XP_018016887.1 peritrophin-48-like</t>
  </si>
  <si>
    <t>TRINITY_DN65924_c6_g1_i2</t>
  </si>
  <si>
    <t>---NA---</t>
  </si>
  <si>
    <t>TRINITY_DN67909_c1_g1_i4</t>
  </si>
  <si>
    <t>NP_001034491.1chitin synthase 1</t>
  </si>
  <si>
    <t>TRINITY_DN68888_c3_g1_i22</t>
  </si>
  <si>
    <t>XP_001808066.1 transferrin</t>
  </si>
  <si>
    <t>TRINITY_DN69202_c2_g1_i11</t>
  </si>
  <si>
    <t>XP_018006600.1 neuron navigator 3-like</t>
  </si>
  <si>
    <t>TRINITY_DN69303_c2_g1_i1</t>
  </si>
  <si>
    <t>XP_022250235.1protein SEC13 homolog isoform X1</t>
  </si>
  <si>
    <t>TRINITY_DN69941_c3_g7_i4</t>
  </si>
  <si>
    <t>XP_022185496.1phosphatidylinositol 5-phosphate 4-kinase type-2 alpha isoform X2</t>
  </si>
  <si>
    <t>TRINITY_DN69957_c2_g2_i3</t>
  </si>
  <si>
    <t>XP_018010411.1 longitudinals lacking protein-like isoform X12</t>
  </si>
  <si>
    <t>TRINITY_DN70611_c0_g4_i2</t>
  </si>
  <si>
    <t>XP_021355805.1peroxisomal trans-2-enoyl-CoA reductase-like</t>
  </si>
  <si>
    <t>TRINITY_DN70950_c0_g6_i2</t>
  </si>
  <si>
    <t>XP_014295286.1 serine-rich adhesin for platelets</t>
  </si>
  <si>
    <t>TRINITY_DN71042_c2_g2_i3</t>
  </si>
  <si>
    <t>XP_018024062.1 kinase D-interacting substrate of 220 kDa-like isoform X2</t>
  </si>
  <si>
    <t>TRINITY_DN71693_c2_g2_i1</t>
  </si>
  <si>
    <t>XP_018015741.1 alpha-1-antitrypsin-like</t>
  </si>
  <si>
    <t>TRINITY_DN71756_c2_g2_i1</t>
  </si>
  <si>
    <t>XP_018027646.1 Krueppel homolog 1-like</t>
  </si>
  <si>
    <t>TRINITY_DN72547_c1_g1_i1</t>
  </si>
  <si>
    <t>XP_012270974.1 dephospho-CoA kinase domain-containing protein</t>
  </si>
  <si>
    <t>TRINITY_DN72996_c3_g1_i4</t>
  </si>
  <si>
    <t>XP_008196653.1 protein argonaute-2 isoform X2</t>
  </si>
  <si>
    <t>TRINITY_DN73696_c1_g2_i3</t>
  </si>
  <si>
    <t>XP_018022756.1 dynamin-1-like protein isoform X3</t>
  </si>
  <si>
    <t>TRINITY_DN74431_c1_g1_i1</t>
  </si>
  <si>
    <t>XP_011147725.1 early nodulin-75</t>
  </si>
  <si>
    <t>TRINITY_DN74812_c1_g2_i2</t>
  </si>
  <si>
    <t>XP_018012008.1 phospholipase D alpha 1-like</t>
  </si>
  <si>
    <t>TRINITY_DN75088_c2_g1_i6</t>
  </si>
  <si>
    <t>TRINITY_DN75089_c2_g3_i15</t>
  </si>
  <si>
    <t>XP_021942530.1G patch domain-containing protein 2 isoform X1</t>
  </si>
  <si>
    <t>TRINITY_DN75330_c0_g1_i2</t>
  </si>
  <si>
    <t>XP_017843180.1 organic cation transporter protein</t>
  </si>
  <si>
    <t>TRINITY_DN75445_c6_g1_i2</t>
  </si>
  <si>
    <t>XP_018010850.1 serine-rich adhesin for platelets-like isoform X3</t>
  </si>
  <si>
    <t>TRINITY_DN75526_c3_g3_i2</t>
  </si>
  <si>
    <t>XP_018015051.1 rho GTPase-activating protein gacK-like isoform X1</t>
  </si>
  <si>
    <t>TRINITY_DN75949_c0_g1_i16</t>
  </si>
  <si>
    <t>XP_018024732.1 4F2 cell-surface antigen heavy chain-like isoform X2</t>
  </si>
  <si>
    <t>TRINITY_DN76178_c2_g1_i4</t>
  </si>
  <si>
    <t>XP_014786958.1 THAP domain-containing protein 5-like</t>
  </si>
  <si>
    <t>TRINITY_DN76328_c1_g2_i7</t>
  </si>
  <si>
    <t>XP_018010598.1 neprilysin-like isoform X3</t>
  </si>
  <si>
    <t>TRINITY_DN76633_c5_g1_i1</t>
  </si>
  <si>
    <t>XP_019623653.1 protein transport protein Sec61 subunit alpha</t>
  </si>
  <si>
    <t>TRINITY_DN77029_c2_g1_i4</t>
  </si>
  <si>
    <t>XP_021956066.1proteasome maturation protein-like</t>
  </si>
  <si>
    <t>TRINITY_DN77142_c6_g2_i3</t>
  </si>
  <si>
    <t>XP_018027123.1 carbonic anhydrase 2-like</t>
  </si>
  <si>
    <t>TRINITY_DN77299_c1_g2_i2</t>
  </si>
  <si>
    <t>XP_001624693.1predicted protein</t>
  </si>
  <si>
    <t>TRINITY_DN77811_c0_g2_i5</t>
  </si>
  <si>
    <t>XP_018011350.1 cystathionine gamma-lyase-like</t>
  </si>
  <si>
    <t>TRINITY_DN78307_c6_g1_i2</t>
  </si>
  <si>
    <t>XP_022251125.14-hydroxyphenylpyruvate dioxygenase-like protein</t>
  </si>
  <si>
    <r>
      <rPr>
        <b/>
        <sz val="12"/>
        <color indexed="8"/>
        <rFont val="Calibri"/>
        <family val="2"/>
      </rPr>
      <t xml:space="preserve">Supplementary Data 2. </t>
    </r>
    <r>
      <rPr>
        <sz val="12"/>
        <color theme="1"/>
        <rFont val="Calibri"/>
        <family val="2"/>
        <scheme val="minor"/>
      </rPr>
      <t>Differentially expressed transcripts at 12 hours post injection between saline- and WSSV-injected Carcinus maenas. Differentially expressed transcripts have a fold change of at least 1 (p &lt; 0.05) with downregulated transcripts highlighted in red in the “logFC” column, and upregulated transcripts highlighted in green. FDR represents the false discovery rate statist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7" fillId="0" borderId="0" xfId="0" applyFont="1"/>
    <xf numFmtId="0" fontId="0" fillId="0" borderId="0" xfId="0" applyAlignment="1">
      <alignment horizontal="left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47"/>
  <sheetViews>
    <sheetView tabSelected="1" workbookViewId="0">
      <pane ySplit="2" topLeftCell="A3" activePane="bottomLeft" state="frozen"/>
      <selection pane="bottomLeft" sqref="A1:H1"/>
    </sheetView>
  </sheetViews>
  <sheetFormatPr defaultColWidth="10.625" defaultRowHeight="15.75" x14ac:dyDescent="0.25"/>
  <cols>
    <col min="1" max="1" width="25.875" bestFit="1" customWidth="1"/>
    <col min="2" max="2" width="71.5" bestFit="1" customWidth="1"/>
    <col min="3" max="4" width="9.375" bestFit="1" customWidth="1"/>
    <col min="5" max="5" width="12.875" bestFit="1" customWidth="1"/>
    <col min="6" max="8" width="12.125" bestFit="1" customWidth="1"/>
    <col min="9" max="12" width="10" bestFit="1" customWidth="1"/>
    <col min="13" max="24" width="11" bestFit="1" customWidth="1"/>
    <col min="25" max="36" width="11.125" bestFit="1" customWidth="1"/>
    <col min="37" max="39" width="9.125" bestFit="1" customWidth="1"/>
    <col min="40" max="40" width="8.5" bestFit="1" customWidth="1"/>
    <col min="41" max="52" width="10.5" bestFit="1" customWidth="1"/>
    <col min="53" max="59" width="12.125" bestFit="1" customWidth="1"/>
    <col min="60" max="65" width="10.125" bestFit="1" customWidth="1"/>
  </cols>
  <sheetData>
    <row r="1" spans="1:65" ht="57.95" customHeight="1" x14ac:dyDescent="0.25">
      <c r="A1" s="3" t="s">
        <v>156</v>
      </c>
      <c r="B1" s="3"/>
      <c r="C1" s="3"/>
      <c r="D1" s="3"/>
      <c r="E1" s="3"/>
      <c r="F1" s="3"/>
      <c r="G1" s="3"/>
      <c r="H1" s="3"/>
    </row>
    <row r="2" spans="1:65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</row>
    <row r="3" spans="1:65" x14ac:dyDescent="0.25">
      <c r="A3" t="s">
        <v>65</v>
      </c>
      <c r="B3" t="s">
        <v>66</v>
      </c>
      <c r="C3" t="s">
        <v>67</v>
      </c>
      <c r="D3" t="s">
        <v>68</v>
      </c>
      <c r="E3">
        <v>6.8117251300000001</v>
      </c>
      <c r="F3">
        <v>2.3591206580000001</v>
      </c>
      <c r="G3" s="1">
        <v>7.8599999999999993E-6</v>
      </c>
      <c r="H3">
        <v>8.0982499999999995E-3</v>
      </c>
      <c r="I3">
        <v>0.90400000000000003</v>
      </c>
      <c r="J3">
        <v>4.2889999999999997</v>
      </c>
      <c r="K3">
        <v>1.575</v>
      </c>
      <c r="L3">
        <v>0</v>
      </c>
      <c r="M3">
        <v>0</v>
      </c>
      <c r="N3">
        <v>0</v>
      </c>
      <c r="O3">
        <v>0</v>
      </c>
      <c r="P3">
        <v>0</v>
      </c>
      <c r="Q3">
        <v>1.492</v>
      </c>
      <c r="R3">
        <v>1.944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1.4550000000000001</v>
      </c>
      <c r="AB3">
        <v>9.3740000000000006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1.9450000000000001</v>
      </c>
      <c r="AK3">
        <v>0</v>
      </c>
      <c r="AL3">
        <v>0</v>
      </c>
      <c r="AM3">
        <v>0</v>
      </c>
      <c r="AN3">
        <v>5.7789999999999999</v>
      </c>
      <c r="AO3">
        <v>2.8530000000000002</v>
      </c>
      <c r="AP3">
        <v>1.2569999999999999</v>
      </c>
      <c r="AQ3">
        <v>3.6480000000000001</v>
      </c>
      <c r="AR3">
        <v>6.0549999999999997</v>
      </c>
      <c r="AS3">
        <v>0</v>
      </c>
      <c r="AT3">
        <v>0</v>
      </c>
      <c r="AU3">
        <v>0</v>
      </c>
      <c r="AV3">
        <v>4.3109999999999999</v>
      </c>
      <c r="AW3">
        <v>1.0149999999999999</v>
      </c>
      <c r="AX3">
        <v>2.4369999999999998</v>
      </c>
      <c r="AY3">
        <v>0</v>
      </c>
      <c r="AZ3">
        <v>1.804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1.246</v>
      </c>
      <c r="BK3">
        <v>0</v>
      </c>
      <c r="BL3">
        <v>0</v>
      </c>
      <c r="BM3">
        <v>1.1859999999999999</v>
      </c>
    </row>
    <row r="4" spans="1:65" x14ac:dyDescent="0.25">
      <c r="A4" t="s">
        <v>69</v>
      </c>
      <c r="B4" t="s">
        <v>70</v>
      </c>
      <c r="C4" t="s">
        <v>67</v>
      </c>
      <c r="D4" t="s">
        <v>68</v>
      </c>
      <c r="E4">
        <v>3.1834016850000002</v>
      </c>
      <c r="F4">
        <v>4.7813437739999998</v>
      </c>
      <c r="G4" s="1">
        <v>3.5599999999999998E-5</v>
      </c>
      <c r="H4">
        <v>2.0503968000000001E-2</v>
      </c>
      <c r="I4">
        <v>0</v>
      </c>
      <c r="J4">
        <v>13.968999999999999</v>
      </c>
      <c r="K4">
        <v>9.1140000000000008</v>
      </c>
      <c r="L4">
        <v>0</v>
      </c>
      <c r="M4">
        <v>3.1339999999999999</v>
      </c>
      <c r="N4">
        <v>4.3890000000000002</v>
      </c>
      <c r="O4">
        <v>4.282</v>
      </c>
      <c r="P4">
        <v>14.416</v>
      </c>
      <c r="Q4">
        <v>2.5009999999999999</v>
      </c>
      <c r="R4">
        <v>2.524</v>
      </c>
      <c r="S4">
        <v>4.2850000000000001</v>
      </c>
      <c r="T4">
        <v>5.9960000000000004</v>
      </c>
      <c r="U4">
        <v>5.26</v>
      </c>
      <c r="V4">
        <v>3.3319999999999999</v>
      </c>
      <c r="W4">
        <v>0</v>
      </c>
      <c r="X4">
        <v>0</v>
      </c>
      <c r="Y4">
        <v>4.6619999999999999</v>
      </c>
      <c r="Z4">
        <v>0</v>
      </c>
      <c r="AA4">
        <v>0.622</v>
      </c>
      <c r="AB4">
        <v>0.66300000000000003</v>
      </c>
      <c r="AC4">
        <v>2.27</v>
      </c>
      <c r="AD4">
        <v>0.50700000000000001</v>
      </c>
      <c r="AE4">
        <v>0</v>
      </c>
      <c r="AF4">
        <v>22.074999999999999</v>
      </c>
      <c r="AG4">
        <v>0</v>
      </c>
      <c r="AH4">
        <v>1.2490000000000001</v>
      </c>
      <c r="AI4">
        <v>1.042</v>
      </c>
      <c r="AJ4">
        <v>0</v>
      </c>
      <c r="AK4">
        <v>5.5039999999999996</v>
      </c>
      <c r="AL4">
        <v>44.302</v>
      </c>
      <c r="AM4">
        <v>23.882000000000001</v>
      </c>
      <c r="AN4">
        <v>71.102999999999994</v>
      </c>
      <c r="AO4">
        <v>53.412999999999997</v>
      </c>
      <c r="AP4">
        <v>127.24299999999999</v>
      </c>
      <c r="AQ4">
        <v>23.802</v>
      </c>
      <c r="AR4">
        <v>24.814</v>
      </c>
      <c r="AS4">
        <v>6.968</v>
      </c>
      <c r="AT4">
        <v>2.6440000000000001</v>
      </c>
      <c r="AU4">
        <v>11.51</v>
      </c>
      <c r="AV4">
        <v>2.6179999999999999</v>
      </c>
      <c r="AW4">
        <v>6.0659999999999998</v>
      </c>
      <c r="AX4">
        <v>34.841000000000001</v>
      </c>
      <c r="AY4">
        <v>2.3220000000000001</v>
      </c>
      <c r="AZ4">
        <v>0.89300000000000002</v>
      </c>
      <c r="BA4">
        <v>2.0640000000000001</v>
      </c>
      <c r="BB4">
        <v>0.92800000000000005</v>
      </c>
      <c r="BC4">
        <v>0</v>
      </c>
      <c r="BD4">
        <v>0.65500000000000003</v>
      </c>
      <c r="BE4">
        <v>7.0709999999999997</v>
      </c>
      <c r="BF4">
        <v>0</v>
      </c>
      <c r="BG4">
        <v>0</v>
      </c>
      <c r="BH4">
        <v>1.9710000000000001</v>
      </c>
      <c r="BI4">
        <v>26.911000000000001</v>
      </c>
      <c r="BJ4">
        <v>0.6</v>
      </c>
      <c r="BK4">
        <v>5.407</v>
      </c>
      <c r="BL4">
        <v>4.3179999999999996</v>
      </c>
      <c r="BM4">
        <v>0.85899999999999999</v>
      </c>
    </row>
    <row r="5" spans="1:65" x14ac:dyDescent="0.25">
      <c r="A5" t="s">
        <v>71</v>
      </c>
      <c r="B5" t="s">
        <v>72</v>
      </c>
      <c r="C5" t="s">
        <v>67</v>
      </c>
      <c r="D5" t="s">
        <v>68</v>
      </c>
      <c r="E5">
        <v>9.8003480130000007</v>
      </c>
      <c r="F5">
        <v>5.0232402059999997</v>
      </c>
      <c r="G5" s="1">
        <v>3.5300000000000002E-17</v>
      </c>
      <c r="H5" s="1">
        <v>6.9099999999999998E-13</v>
      </c>
      <c r="I5">
        <v>0</v>
      </c>
      <c r="J5">
        <v>25.940999999999999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40.323</v>
      </c>
      <c r="R5">
        <v>0</v>
      </c>
      <c r="S5">
        <v>15.532999999999999</v>
      </c>
      <c r="T5">
        <v>0</v>
      </c>
      <c r="U5">
        <v>34.951000000000001</v>
      </c>
      <c r="V5">
        <v>18.960999999999999</v>
      </c>
      <c r="W5">
        <v>59.613</v>
      </c>
      <c r="X5">
        <v>18.013999999999999</v>
      </c>
      <c r="Y5">
        <v>0</v>
      </c>
      <c r="Z5">
        <v>19.966000000000001</v>
      </c>
      <c r="AA5">
        <v>2.3039999999999998</v>
      </c>
      <c r="AB5">
        <v>0</v>
      </c>
      <c r="AC5">
        <v>0</v>
      </c>
      <c r="AD5">
        <v>8.734</v>
      </c>
      <c r="AE5">
        <v>23.5</v>
      </c>
      <c r="AF5">
        <v>0</v>
      </c>
      <c r="AG5">
        <v>0</v>
      </c>
      <c r="AH5">
        <v>12.766999999999999</v>
      </c>
      <c r="AI5">
        <v>59.521000000000001</v>
      </c>
      <c r="AJ5">
        <v>30.503</v>
      </c>
      <c r="AK5">
        <v>4.0090000000000003</v>
      </c>
      <c r="AL5">
        <v>14.515000000000001</v>
      </c>
      <c r="AM5">
        <v>0</v>
      </c>
      <c r="AN5">
        <v>0</v>
      </c>
      <c r="AO5">
        <v>31.312999999999999</v>
      </c>
      <c r="AP5">
        <v>26.925999999999998</v>
      </c>
      <c r="AQ5">
        <v>49.613999999999997</v>
      </c>
      <c r="AR5">
        <v>15.04</v>
      </c>
      <c r="AS5">
        <v>18.282</v>
      </c>
      <c r="AT5">
        <v>0</v>
      </c>
      <c r="AU5">
        <v>19.824999999999999</v>
      </c>
      <c r="AV5">
        <v>42.011000000000003</v>
      </c>
      <c r="AW5">
        <v>0</v>
      </c>
      <c r="AX5">
        <v>0</v>
      </c>
      <c r="AY5">
        <v>0</v>
      </c>
      <c r="AZ5">
        <v>32.896999999999998</v>
      </c>
      <c r="BA5">
        <v>15.978999999999999</v>
      </c>
      <c r="BB5">
        <v>36.033999999999999</v>
      </c>
      <c r="BC5">
        <v>22.75</v>
      </c>
      <c r="BD5">
        <v>0</v>
      </c>
      <c r="BE5">
        <v>11.493</v>
      </c>
      <c r="BF5">
        <v>40.515000000000001</v>
      </c>
      <c r="BG5">
        <v>0</v>
      </c>
      <c r="BH5">
        <v>20.824999999999999</v>
      </c>
      <c r="BI5">
        <v>37.734999999999999</v>
      </c>
      <c r="BJ5">
        <v>0</v>
      </c>
      <c r="BK5">
        <v>3.7330000000000001</v>
      </c>
      <c r="BL5">
        <v>23.324000000000002</v>
      </c>
      <c r="BM5">
        <v>10.422000000000001</v>
      </c>
    </row>
    <row r="6" spans="1:65" x14ac:dyDescent="0.25">
      <c r="A6" t="s">
        <v>73</v>
      </c>
      <c r="B6" t="s">
        <v>74</v>
      </c>
      <c r="C6" t="s">
        <v>67</v>
      </c>
      <c r="D6" t="s">
        <v>68</v>
      </c>
      <c r="E6">
        <v>4.957209668</v>
      </c>
      <c r="F6">
        <v>3.2457926929999998</v>
      </c>
      <c r="G6" s="1">
        <v>3.2799999999999998E-5</v>
      </c>
      <c r="H6">
        <v>1.9472475E-2</v>
      </c>
      <c r="I6">
        <v>1.639</v>
      </c>
      <c r="J6">
        <v>6.0990000000000002</v>
      </c>
      <c r="K6">
        <v>7.319</v>
      </c>
      <c r="L6">
        <v>0</v>
      </c>
      <c r="M6">
        <v>0</v>
      </c>
      <c r="N6">
        <v>0.78500000000000003</v>
      </c>
      <c r="O6">
        <v>0</v>
      </c>
      <c r="P6">
        <v>0</v>
      </c>
      <c r="Q6">
        <v>3.6589999999999998</v>
      </c>
      <c r="R6">
        <v>3.133</v>
      </c>
      <c r="S6">
        <v>0.68799999999999994</v>
      </c>
      <c r="T6">
        <v>4.4710000000000001</v>
      </c>
      <c r="U6">
        <v>9.0020000000000007</v>
      </c>
      <c r="V6">
        <v>1.294</v>
      </c>
      <c r="W6">
        <v>5.484</v>
      </c>
      <c r="X6">
        <v>0.23100000000000001</v>
      </c>
      <c r="Y6">
        <v>0.32400000000000001</v>
      </c>
      <c r="Z6">
        <v>1.016</v>
      </c>
      <c r="AA6">
        <v>0.51500000000000001</v>
      </c>
      <c r="AB6">
        <v>1.0860000000000001</v>
      </c>
      <c r="AC6">
        <v>6.6310000000000002</v>
      </c>
      <c r="AD6">
        <v>0.42399999999999999</v>
      </c>
      <c r="AE6">
        <v>0.501</v>
      </c>
      <c r="AF6">
        <v>0.48899999999999999</v>
      </c>
      <c r="AG6">
        <v>0.98299999999999998</v>
      </c>
      <c r="AH6">
        <v>1.042</v>
      </c>
      <c r="AI6">
        <v>0</v>
      </c>
      <c r="AJ6">
        <v>0</v>
      </c>
      <c r="AK6">
        <v>3.177</v>
      </c>
      <c r="AL6">
        <v>6.4180000000000001</v>
      </c>
      <c r="AM6">
        <v>25.445</v>
      </c>
      <c r="AN6">
        <v>29.902000000000001</v>
      </c>
      <c r="AO6">
        <v>1.212</v>
      </c>
      <c r="AP6">
        <v>5.8049999999999997</v>
      </c>
      <c r="AQ6">
        <v>17.675999999999998</v>
      </c>
      <c r="AR6">
        <v>7.52</v>
      </c>
      <c r="AS6">
        <v>1.2729999999999999</v>
      </c>
      <c r="AT6">
        <v>3.1</v>
      </c>
      <c r="AU6">
        <v>2.125</v>
      </c>
      <c r="AV6">
        <v>12.455</v>
      </c>
      <c r="AW6">
        <v>0.309</v>
      </c>
      <c r="AX6">
        <v>1.3220000000000001</v>
      </c>
      <c r="AY6">
        <v>0</v>
      </c>
      <c r="AZ6">
        <v>1.105</v>
      </c>
      <c r="BA6">
        <v>0.36799999999999999</v>
      </c>
      <c r="BB6">
        <v>1.7470000000000001</v>
      </c>
      <c r="BC6">
        <v>3.851</v>
      </c>
      <c r="BD6">
        <v>0.82299999999999995</v>
      </c>
      <c r="BE6">
        <v>0.42699999999999999</v>
      </c>
      <c r="BF6">
        <v>6.923</v>
      </c>
      <c r="BG6">
        <v>0.49199999999999999</v>
      </c>
      <c r="BH6">
        <v>3.56</v>
      </c>
      <c r="BI6">
        <v>3.157</v>
      </c>
      <c r="BJ6">
        <v>3.9390000000000001</v>
      </c>
      <c r="BK6">
        <v>7.4</v>
      </c>
      <c r="BL6">
        <v>22.297000000000001</v>
      </c>
      <c r="BM6">
        <v>2.5249999999999999</v>
      </c>
    </row>
    <row r="7" spans="1:65" x14ac:dyDescent="0.25">
      <c r="A7" t="s">
        <v>75</v>
      </c>
      <c r="B7" t="s">
        <v>76</v>
      </c>
      <c r="C7" t="s">
        <v>67</v>
      </c>
      <c r="D7" t="s">
        <v>68</v>
      </c>
      <c r="E7">
        <v>-2.3757933470000001</v>
      </c>
      <c r="F7">
        <v>4.7246514839999998</v>
      </c>
      <c r="G7" s="1">
        <v>2.72E-5</v>
      </c>
      <c r="H7">
        <v>1.7157522000000001E-2</v>
      </c>
      <c r="I7">
        <v>43.453000000000003</v>
      </c>
      <c r="J7">
        <v>49.667999999999999</v>
      </c>
      <c r="K7">
        <v>35.927</v>
      </c>
      <c r="L7">
        <v>0</v>
      </c>
      <c r="M7">
        <v>58.506</v>
      </c>
      <c r="N7">
        <v>32.615000000000002</v>
      </c>
      <c r="O7">
        <v>39.813000000000002</v>
      </c>
      <c r="P7">
        <v>30.609000000000002</v>
      </c>
      <c r="Q7">
        <v>61.262</v>
      </c>
      <c r="R7">
        <v>100.193</v>
      </c>
      <c r="S7">
        <v>83.820999999999998</v>
      </c>
      <c r="T7">
        <v>39.161000000000001</v>
      </c>
      <c r="U7">
        <v>40.381</v>
      </c>
      <c r="V7">
        <v>95.698999999999998</v>
      </c>
      <c r="W7">
        <v>50.000999999999998</v>
      </c>
      <c r="X7">
        <v>58.368000000000002</v>
      </c>
      <c r="Y7">
        <v>56.268999999999998</v>
      </c>
      <c r="Z7">
        <v>57.835999999999999</v>
      </c>
      <c r="AA7">
        <v>85.463999999999999</v>
      </c>
      <c r="AB7">
        <v>59.515000000000001</v>
      </c>
      <c r="AC7">
        <v>107.754</v>
      </c>
      <c r="AD7">
        <v>34.229999999999997</v>
      </c>
      <c r="AE7">
        <v>56.511000000000003</v>
      </c>
      <c r="AF7">
        <v>55.44</v>
      </c>
      <c r="AG7">
        <v>65.356999999999999</v>
      </c>
      <c r="AH7">
        <v>56.795000000000002</v>
      </c>
      <c r="AI7">
        <v>37.249000000000002</v>
      </c>
      <c r="AJ7">
        <v>18.46</v>
      </c>
      <c r="AK7">
        <v>19.890999999999998</v>
      </c>
      <c r="AL7">
        <v>23.042999999999999</v>
      </c>
      <c r="AM7">
        <v>22.844000000000001</v>
      </c>
      <c r="AN7">
        <v>16.673999999999999</v>
      </c>
      <c r="AO7">
        <v>6.49</v>
      </c>
      <c r="AP7">
        <v>9.1590000000000007</v>
      </c>
      <c r="AQ7">
        <v>9.7629999999999999</v>
      </c>
      <c r="AR7">
        <v>4.9530000000000003</v>
      </c>
      <c r="AS7">
        <v>19.706</v>
      </c>
      <c r="AT7">
        <v>8.6769999999999996</v>
      </c>
      <c r="AU7">
        <v>51.213000000000001</v>
      </c>
      <c r="AV7">
        <v>15.414999999999999</v>
      </c>
      <c r="AW7">
        <v>47.273000000000003</v>
      </c>
      <c r="AX7">
        <v>74.951999999999998</v>
      </c>
      <c r="AY7">
        <v>22.027000000000001</v>
      </c>
      <c r="AZ7">
        <v>48.475000000000001</v>
      </c>
      <c r="BA7">
        <v>88.328000000000003</v>
      </c>
      <c r="BB7">
        <v>82.668999999999997</v>
      </c>
      <c r="BC7">
        <v>47.051000000000002</v>
      </c>
      <c r="BD7">
        <v>66.656000000000006</v>
      </c>
      <c r="BE7">
        <v>68.287000000000006</v>
      </c>
      <c r="BF7">
        <v>47.531999999999996</v>
      </c>
      <c r="BG7">
        <v>40.418999999999997</v>
      </c>
      <c r="BH7">
        <v>116.602</v>
      </c>
      <c r="BI7">
        <v>146.08799999999999</v>
      </c>
      <c r="BJ7">
        <v>188.81100000000001</v>
      </c>
      <c r="BK7">
        <v>112.92100000000001</v>
      </c>
      <c r="BL7">
        <v>30.922000000000001</v>
      </c>
      <c r="BM7">
        <v>13.901</v>
      </c>
    </row>
    <row r="8" spans="1:65" x14ac:dyDescent="0.25">
      <c r="A8" t="s">
        <v>77</v>
      </c>
      <c r="B8" t="s">
        <v>78</v>
      </c>
      <c r="C8" t="s">
        <v>67</v>
      </c>
      <c r="D8" t="s">
        <v>68</v>
      </c>
      <c r="E8">
        <v>2.9930387249999999</v>
      </c>
      <c r="F8">
        <v>8.0698858550000008</v>
      </c>
      <c r="G8" s="1">
        <v>1.0000000000000001E-5</v>
      </c>
      <c r="H8">
        <v>9.8285750000000009E-3</v>
      </c>
      <c r="I8">
        <v>98.040999999999997</v>
      </c>
      <c r="J8">
        <v>89.057000000000002</v>
      </c>
      <c r="K8">
        <v>364.65600000000001</v>
      </c>
      <c r="L8">
        <v>0</v>
      </c>
      <c r="M8">
        <v>95.197000000000003</v>
      </c>
      <c r="N8">
        <v>130.96</v>
      </c>
      <c r="O8">
        <v>22.768000000000001</v>
      </c>
      <c r="P8">
        <v>14.054</v>
      </c>
      <c r="Q8">
        <v>67.930999999999997</v>
      </c>
      <c r="R8">
        <v>141.48699999999999</v>
      </c>
      <c r="S8">
        <v>151.84899999999999</v>
      </c>
      <c r="T8">
        <v>95.091999999999999</v>
      </c>
      <c r="U8">
        <v>43.073999999999998</v>
      </c>
      <c r="V8">
        <v>39.847000000000001</v>
      </c>
      <c r="W8">
        <v>20.18</v>
      </c>
      <c r="X8">
        <v>68.724000000000004</v>
      </c>
      <c r="Y8">
        <v>18.388999999999999</v>
      </c>
      <c r="Z8">
        <v>116.175</v>
      </c>
      <c r="AA8">
        <v>217.34</v>
      </c>
      <c r="AB8">
        <v>123.929</v>
      </c>
      <c r="AC8">
        <v>73.86</v>
      </c>
      <c r="AD8">
        <v>213.065</v>
      </c>
      <c r="AE8">
        <v>24.399000000000001</v>
      </c>
      <c r="AF8">
        <v>5.4820000000000002</v>
      </c>
      <c r="AG8">
        <v>61.546999999999997</v>
      </c>
      <c r="AH8">
        <v>421.08699999999999</v>
      </c>
      <c r="AI8">
        <v>7.952</v>
      </c>
      <c r="AJ8">
        <v>33.405999999999999</v>
      </c>
      <c r="AK8">
        <v>71.938999999999993</v>
      </c>
      <c r="AL8">
        <v>525.36400000000003</v>
      </c>
      <c r="AM8">
        <v>118.12</v>
      </c>
      <c r="AN8">
        <v>146.76599999999999</v>
      </c>
      <c r="AO8">
        <v>619.98199999999997</v>
      </c>
      <c r="AP8">
        <v>551.61099999999999</v>
      </c>
      <c r="AQ8">
        <v>536.67499999999995</v>
      </c>
      <c r="AR8">
        <v>388.69400000000002</v>
      </c>
      <c r="AS8">
        <v>608.03700000000003</v>
      </c>
      <c r="AT8">
        <v>241.96799999999999</v>
      </c>
      <c r="AU8">
        <v>134.24299999999999</v>
      </c>
      <c r="AV8">
        <v>324.45999999999998</v>
      </c>
      <c r="AW8">
        <v>69.674000000000007</v>
      </c>
      <c r="AX8">
        <v>137.762</v>
      </c>
      <c r="AY8">
        <v>6.3689999999999998</v>
      </c>
      <c r="AZ8">
        <v>90.275000000000006</v>
      </c>
      <c r="BA8">
        <v>47.654000000000003</v>
      </c>
      <c r="BB8">
        <v>61.863999999999997</v>
      </c>
      <c r="BC8">
        <v>59.082000000000001</v>
      </c>
      <c r="BD8">
        <v>209.137</v>
      </c>
      <c r="BE8">
        <v>45.542999999999999</v>
      </c>
      <c r="BF8">
        <v>217.97</v>
      </c>
      <c r="BG8">
        <v>52.08</v>
      </c>
      <c r="BH8">
        <v>340.33300000000003</v>
      </c>
      <c r="BI8">
        <v>34.408000000000001</v>
      </c>
      <c r="BJ8">
        <v>143.422</v>
      </c>
      <c r="BK8">
        <v>131.69800000000001</v>
      </c>
      <c r="BL8">
        <v>138.239</v>
      </c>
      <c r="BM8">
        <v>157.614</v>
      </c>
    </row>
    <row r="9" spans="1:65" x14ac:dyDescent="0.25">
      <c r="A9" t="s">
        <v>79</v>
      </c>
      <c r="B9" t="s">
        <v>80</v>
      </c>
      <c r="C9" t="s">
        <v>67</v>
      </c>
      <c r="D9" t="s">
        <v>68</v>
      </c>
      <c r="E9">
        <v>4.7656309759999997</v>
      </c>
      <c r="F9">
        <v>2.741268641</v>
      </c>
      <c r="G9" s="1">
        <v>3.7499999999999997E-5</v>
      </c>
      <c r="H9">
        <v>2.0960867000000001E-2</v>
      </c>
      <c r="I9">
        <v>0</v>
      </c>
      <c r="J9">
        <v>0</v>
      </c>
      <c r="K9">
        <v>0</v>
      </c>
      <c r="L9">
        <v>0</v>
      </c>
      <c r="M9">
        <v>1.4390000000000001</v>
      </c>
      <c r="N9">
        <v>0</v>
      </c>
      <c r="O9">
        <v>0</v>
      </c>
      <c r="P9">
        <v>0</v>
      </c>
      <c r="Q9">
        <v>2.94</v>
      </c>
      <c r="R9">
        <v>8.298</v>
      </c>
      <c r="S9">
        <v>0</v>
      </c>
      <c r="T9">
        <v>5.2930000000000001</v>
      </c>
      <c r="U9">
        <v>7.5659999999999998</v>
      </c>
      <c r="V9">
        <v>0</v>
      </c>
      <c r="W9">
        <v>0</v>
      </c>
      <c r="X9">
        <v>2.9380000000000002</v>
      </c>
      <c r="Y9">
        <v>3.399</v>
      </c>
      <c r="Z9">
        <v>6.0869999999999997</v>
      </c>
      <c r="AA9">
        <v>2.2290000000000001</v>
      </c>
      <c r="AB9">
        <v>8.1140000000000008</v>
      </c>
      <c r="AC9">
        <v>6.7990000000000004</v>
      </c>
      <c r="AD9">
        <v>2.56</v>
      </c>
      <c r="AE9">
        <v>5.6909999999999998</v>
      </c>
      <c r="AF9">
        <v>10.246</v>
      </c>
      <c r="AG9">
        <v>6.2190000000000003</v>
      </c>
      <c r="AH9">
        <v>0</v>
      </c>
      <c r="AI9">
        <v>0</v>
      </c>
      <c r="AJ9">
        <v>0</v>
      </c>
      <c r="AK9">
        <v>6.2850000000000001</v>
      </c>
      <c r="AL9">
        <v>1.9570000000000001</v>
      </c>
      <c r="AM9">
        <v>0</v>
      </c>
      <c r="AN9">
        <v>0</v>
      </c>
      <c r="AO9">
        <v>18.79</v>
      </c>
      <c r="AP9">
        <v>13.038</v>
      </c>
      <c r="AQ9">
        <v>4.2750000000000004</v>
      </c>
      <c r="AR9">
        <v>5.7590000000000003</v>
      </c>
      <c r="AS9">
        <v>1.214</v>
      </c>
      <c r="AT9">
        <v>14.914</v>
      </c>
      <c r="AU9">
        <v>7.4889999999999999</v>
      </c>
      <c r="AV9">
        <v>0</v>
      </c>
      <c r="AW9">
        <v>0</v>
      </c>
      <c r="AX9">
        <v>6.4249999999999998</v>
      </c>
      <c r="AY9">
        <v>1.46</v>
      </c>
      <c r="AZ9">
        <v>0.86599999999999999</v>
      </c>
      <c r="BA9">
        <v>2.6459999999999999</v>
      </c>
      <c r="BB9">
        <v>5.7549999999999999</v>
      </c>
      <c r="BC9">
        <v>0</v>
      </c>
      <c r="BD9">
        <v>7.1790000000000003</v>
      </c>
      <c r="BE9">
        <v>2.6739999999999999</v>
      </c>
      <c r="BF9">
        <v>5.5380000000000003</v>
      </c>
      <c r="BG9">
        <v>0</v>
      </c>
      <c r="BH9">
        <v>4.3239999999999998</v>
      </c>
      <c r="BI9">
        <v>1.9990000000000001</v>
      </c>
      <c r="BJ9">
        <v>1.54</v>
      </c>
      <c r="BK9">
        <v>0</v>
      </c>
      <c r="BL9">
        <v>0</v>
      </c>
      <c r="BM9">
        <v>9.2940000000000005</v>
      </c>
    </row>
    <row r="10" spans="1:65" x14ac:dyDescent="0.25">
      <c r="A10" t="s">
        <v>81</v>
      </c>
      <c r="B10" t="s">
        <v>82</v>
      </c>
      <c r="C10" t="s">
        <v>67</v>
      </c>
      <c r="D10" t="s">
        <v>68</v>
      </c>
      <c r="E10">
        <v>7.1868527750000002</v>
      </c>
      <c r="F10">
        <v>2.6543996230000002</v>
      </c>
      <c r="G10" s="1">
        <v>1.42E-6</v>
      </c>
      <c r="H10">
        <v>2.1451669999999999E-3</v>
      </c>
      <c r="I10">
        <v>3.9849999999999999</v>
      </c>
      <c r="J10">
        <v>13.840999999999999</v>
      </c>
      <c r="K10">
        <v>9.0739999999999998</v>
      </c>
      <c r="L10">
        <v>0</v>
      </c>
      <c r="M10">
        <v>0</v>
      </c>
      <c r="N10">
        <v>7.0999999999999994E-2</v>
      </c>
      <c r="O10">
        <v>0</v>
      </c>
      <c r="P10">
        <v>0</v>
      </c>
      <c r="Q10">
        <v>9.0559999999999992</v>
      </c>
      <c r="R10">
        <v>9.6140000000000008</v>
      </c>
      <c r="S10">
        <v>0</v>
      </c>
      <c r="T10">
        <v>8.548</v>
      </c>
      <c r="U10">
        <v>7.36</v>
      </c>
      <c r="V10">
        <v>0</v>
      </c>
      <c r="W10">
        <v>21.89</v>
      </c>
      <c r="X10">
        <v>5.319</v>
      </c>
      <c r="Y10">
        <v>13.403</v>
      </c>
      <c r="Z10">
        <v>10.747999999999999</v>
      </c>
      <c r="AA10">
        <v>3.9950000000000001</v>
      </c>
      <c r="AB10">
        <v>18.856999999999999</v>
      </c>
      <c r="AC10">
        <v>8.5830000000000002</v>
      </c>
      <c r="AD10">
        <v>0</v>
      </c>
      <c r="AE10">
        <v>9.7170000000000005</v>
      </c>
      <c r="AF10">
        <v>4.7480000000000002</v>
      </c>
      <c r="AG10">
        <v>4.4880000000000004</v>
      </c>
      <c r="AH10">
        <v>0</v>
      </c>
      <c r="AI10">
        <v>30.146999999999998</v>
      </c>
      <c r="AJ10">
        <v>0</v>
      </c>
      <c r="AK10">
        <v>0</v>
      </c>
      <c r="AL10">
        <v>5.3339999999999996</v>
      </c>
      <c r="AM10">
        <v>0</v>
      </c>
      <c r="AN10">
        <v>5.5819999999999999</v>
      </c>
      <c r="AO10">
        <v>2.0699999999999998</v>
      </c>
      <c r="AP10">
        <v>10.877000000000001</v>
      </c>
      <c r="AQ10">
        <v>4.9450000000000003</v>
      </c>
      <c r="AR10">
        <v>4.9279999999999999</v>
      </c>
      <c r="AS10">
        <v>0</v>
      </c>
      <c r="AT10">
        <v>2.1230000000000002</v>
      </c>
      <c r="AU10">
        <v>2.0369999999999999</v>
      </c>
      <c r="AV10">
        <v>2.891</v>
      </c>
      <c r="AW10">
        <v>10.904</v>
      </c>
      <c r="AX10">
        <v>0</v>
      </c>
      <c r="AY10">
        <v>3.6930000000000001</v>
      </c>
      <c r="AZ10">
        <v>3.395</v>
      </c>
      <c r="BA10">
        <v>11.483000000000001</v>
      </c>
      <c r="BB10">
        <v>7.1059999999999999</v>
      </c>
      <c r="BC10">
        <v>12.9</v>
      </c>
      <c r="BD10">
        <v>14.552</v>
      </c>
      <c r="BE10">
        <v>0</v>
      </c>
      <c r="BF10">
        <v>8.8059999999999992</v>
      </c>
      <c r="BG10">
        <v>0</v>
      </c>
      <c r="BH10">
        <v>0</v>
      </c>
      <c r="BI10">
        <v>27.870999999999999</v>
      </c>
      <c r="BJ10">
        <v>20.648</v>
      </c>
      <c r="BK10">
        <v>3.7050000000000001</v>
      </c>
      <c r="BL10">
        <v>0</v>
      </c>
      <c r="BM10">
        <v>0</v>
      </c>
    </row>
    <row r="11" spans="1:65" x14ac:dyDescent="0.25">
      <c r="A11" t="s">
        <v>83</v>
      </c>
      <c r="B11" t="s">
        <v>84</v>
      </c>
      <c r="C11" t="s">
        <v>67</v>
      </c>
      <c r="D11" t="s">
        <v>68</v>
      </c>
      <c r="E11">
        <v>3.114559066</v>
      </c>
      <c r="F11">
        <v>10.30205894</v>
      </c>
      <c r="G11" s="1">
        <v>7.1999999999999999E-7</v>
      </c>
      <c r="H11">
        <v>1.5663599999999999E-3</v>
      </c>
      <c r="I11">
        <v>200.94300000000001</v>
      </c>
      <c r="J11">
        <v>267.2</v>
      </c>
      <c r="K11">
        <v>815.52599999999995</v>
      </c>
      <c r="L11">
        <v>0</v>
      </c>
      <c r="M11">
        <v>223.376</v>
      </c>
      <c r="N11">
        <v>214.131</v>
      </c>
      <c r="O11">
        <v>41.554000000000002</v>
      </c>
      <c r="P11">
        <v>72.468999999999994</v>
      </c>
      <c r="Q11">
        <v>173.94800000000001</v>
      </c>
      <c r="R11">
        <v>324.286</v>
      </c>
      <c r="S11">
        <v>402.30799999999999</v>
      </c>
      <c r="T11">
        <v>469.02</v>
      </c>
      <c r="U11">
        <v>83.606999999999999</v>
      </c>
      <c r="V11">
        <v>93.930999999999997</v>
      </c>
      <c r="W11">
        <v>61.619</v>
      </c>
      <c r="X11">
        <v>176.261</v>
      </c>
      <c r="Y11">
        <v>20.85</v>
      </c>
      <c r="Z11">
        <v>345.649</v>
      </c>
      <c r="AA11">
        <v>379.37700000000001</v>
      </c>
      <c r="AB11">
        <v>283.56299999999999</v>
      </c>
      <c r="AC11">
        <v>185.85499999999999</v>
      </c>
      <c r="AD11">
        <v>323.91500000000002</v>
      </c>
      <c r="AE11">
        <v>84.179000000000002</v>
      </c>
      <c r="AF11">
        <v>16.756</v>
      </c>
      <c r="AG11">
        <v>194.95699999999999</v>
      </c>
      <c r="AH11">
        <v>896.34100000000001</v>
      </c>
      <c r="AI11">
        <v>38.734999999999999</v>
      </c>
      <c r="AJ11">
        <v>75.034999999999997</v>
      </c>
      <c r="AK11">
        <v>122.559</v>
      </c>
      <c r="AL11">
        <v>1175.0650000000001</v>
      </c>
      <c r="AM11">
        <v>451.01799999999997</v>
      </c>
      <c r="AN11">
        <v>480.98700000000002</v>
      </c>
      <c r="AO11">
        <v>1421.6769999999999</v>
      </c>
      <c r="AP11">
        <v>1530.7909999999999</v>
      </c>
      <c r="AQ11">
        <v>965.28300000000002</v>
      </c>
      <c r="AR11">
        <v>793.44799999999998</v>
      </c>
      <c r="AS11">
        <v>1116.1189999999999</v>
      </c>
      <c r="AT11">
        <v>539.72</v>
      </c>
      <c r="AU11">
        <v>249.86500000000001</v>
      </c>
      <c r="AV11">
        <v>606.73</v>
      </c>
      <c r="AW11">
        <v>172.80199999999999</v>
      </c>
      <c r="AX11">
        <v>340.97</v>
      </c>
      <c r="AY11">
        <v>10.903</v>
      </c>
      <c r="AZ11">
        <v>186.809</v>
      </c>
      <c r="BA11">
        <v>114.25700000000001</v>
      </c>
      <c r="BB11">
        <v>122.44</v>
      </c>
      <c r="BC11">
        <v>117.705</v>
      </c>
      <c r="BD11">
        <v>520.38300000000004</v>
      </c>
      <c r="BE11">
        <v>171.905</v>
      </c>
      <c r="BF11">
        <v>470.91699999999997</v>
      </c>
      <c r="BG11">
        <v>193.65</v>
      </c>
      <c r="BH11">
        <v>676.79499999999996</v>
      </c>
      <c r="BI11">
        <v>88.543999999999997</v>
      </c>
      <c r="BJ11">
        <v>178.65100000000001</v>
      </c>
      <c r="BK11">
        <v>325.77600000000001</v>
      </c>
      <c r="BL11">
        <v>414.75</v>
      </c>
      <c r="BM11">
        <v>387.42700000000002</v>
      </c>
    </row>
    <row r="12" spans="1:65" x14ac:dyDescent="0.25">
      <c r="A12" t="s">
        <v>85</v>
      </c>
      <c r="B12" t="s">
        <v>86</v>
      </c>
      <c r="C12" t="s">
        <v>67</v>
      </c>
      <c r="D12" t="s">
        <v>68</v>
      </c>
      <c r="E12">
        <v>7.4775290249999999</v>
      </c>
      <c r="F12">
        <v>2.9013555420000001</v>
      </c>
      <c r="G12" s="1">
        <v>6.3E-7</v>
      </c>
      <c r="H12">
        <v>1.54137E-3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.70199999999999996</v>
      </c>
      <c r="R12">
        <v>0</v>
      </c>
      <c r="S12">
        <v>6.3769999999999998</v>
      </c>
      <c r="T12">
        <v>0</v>
      </c>
      <c r="U12">
        <v>0</v>
      </c>
      <c r="V12">
        <v>1.3839999999999999</v>
      </c>
      <c r="W12">
        <v>8.4369999999999994</v>
      </c>
      <c r="X12">
        <v>0</v>
      </c>
      <c r="Y12">
        <v>0</v>
      </c>
      <c r="Z12">
        <v>7.3710000000000004</v>
      </c>
      <c r="AA12">
        <v>5.7530000000000001</v>
      </c>
      <c r="AB12">
        <v>17.065000000000001</v>
      </c>
      <c r="AC12">
        <v>0</v>
      </c>
      <c r="AD12">
        <v>0</v>
      </c>
      <c r="AE12">
        <v>12.077</v>
      </c>
      <c r="AF12">
        <v>5.335</v>
      </c>
      <c r="AG12">
        <v>0</v>
      </c>
      <c r="AH12">
        <v>0</v>
      </c>
      <c r="AI12">
        <v>0</v>
      </c>
      <c r="AJ12">
        <v>0</v>
      </c>
      <c r="AK12">
        <v>2.6160000000000001</v>
      </c>
      <c r="AL12">
        <v>6.3319999999999999</v>
      </c>
      <c r="AM12">
        <v>0</v>
      </c>
      <c r="AN12">
        <v>4.0830000000000002</v>
      </c>
      <c r="AO12">
        <v>12.066000000000001</v>
      </c>
      <c r="AP12">
        <v>1.835</v>
      </c>
      <c r="AQ12">
        <v>15.718999999999999</v>
      </c>
      <c r="AR12">
        <v>11.411</v>
      </c>
      <c r="AS12">
        <v>7.99</v>
      </c>
      <c r="AT12">
        <v>0</v>
      </c>
      <c r="AU12">
        <v>0</v>
      </c>
      <c r="AV12">
        <v>0</v>
      </c>
      <c r="AW12">
        <v>1.024</v>
      </c>
      <c r="AX12">
        <v>0.437</v>
      </c>
      <c r="AY12">
        <v>7.165</v>
      </c>
      <c r="AZ12">
        <v>0.60099999999999998</v>
      </c>
      <c r="BA12">
        <v>0</v>
      </c>
      <c r="BB12">
        <v>0</v>
      </c>
      <c r="BC12">
        <v>0</v>
      </c>
      <c r="BD12">
        <v>0</v>
      </c>
      <c r="BE12">
        <v>28.670999999999999</v>
      </c>
      <c r="BF12">
        <v>0</v>
      </c>
      <c r="BG12">
        <v>0</v>
      </c>
      <c r="BH12">
        <v>8.2859999999999996</v>
      </c>
      <c r="BI12">
        <v>1.407</v>
      </c>
      <c r="BJ12">
        <v>8.8659999999999997</v>
      </c>
      <c r="BK12">
        <v>7.09</v>
      </c>
      <c r="BL12">
        <v>0</v>
      </c>
      <c r="BM12">
        <v>4.2649999999999997</v>
      </c>
    </row>
    <row r="13" spans="1:65" x14ac:dyDescent="0.25">
      <c r="A13" t="s">
        <v>87</v>
      </c>
      <c r="B13" t="s">
        <v>88</v>
      </c>
      <c r="C13" t="s">
        <v>67</v>
      </c>
      <c r="D13" t="s">
        <v>68</v>
      </c>
      <c r="E13">
        <v>6.7603924299999996</v>
      </c>
      <c r="F13">
        <v>2.3153259519999998</v>
      </c>
      <c r="G13" s="1">
        <v>1.5400000000000002E-5</v>
      </c>
      <c r="H13">
        <v>1.2092914E-2</v>
      </c>
      <c r="I13">
        <v>1.9219999999999999</v>
      </c>
      <c r="J13">
        <v>0</v>
      </c>
      <c r="K13">
        <v>3.2509999999999999</v>
      </c>
      <c r="L13">
        <v>0</v>
      </c>
      <c r="M13">
        <v>0</v>
      </c>
      <c r="N13">
        <v>0</v>
      </c>
      <c r="O13">
        <v>0</v>
      </c>
      <c r="P13">
        <v>0</v>
      </c>
      <c r="Q13">
        <v>2.6059999999999999</v>
      </c>
      <c r="R13">
        <v>4.0949999999999998</v>
      </c>
      <c r="S13">
        <v>0</v>
      </c>
      <c r="T13">
        <v>0</v>
      </c>
      <c r="U13">
        <v>4.6219999999999999</v>
      </c>
      <c r="V13">
        <v>13.305</v>
      </c>
      <c r="W13">
        <v>11.016999999999999</v>
      </c>
      <c r="X13">
        <v>4.8230000000000004</v>
      </c>
      <c r="Y13">
        <v>1.3919999999999999</v>
      </c>
      <c r="Z13">
        <v>2.5150000000000001</v>
      </c>
      <c r="AA13">
        <v>4.851</v>
      </c>
      <c r="AB13">
        <v>0</v>
      </c>
      <c r="AC13">
        <v>22.620999999999999</v>
      </c>
      <c r="AD13">
        <v>0</v>
      </c>
      <c r="AE13">
        <v>3.8210000000000002</v>
      </c>
      <c r="AF13">
        <v>2.0720000000000001</v>
      </c>
      <c r="AG13">
        <v>4.3230000000000004</v>
      </c>
      <c r="AH13">
        <v>0</v>
      </c>
      <c r="AI13">
        <v>9.6310000000000002</v>
      </c>
      <c r="AJ13">
        <v>0</v>
      </c>
      <c r="AK13">
        <v>13.521000000000001</v>
      </c>
      <c r="AL13">
        <v>4.2690000000000001</v>
      </c>
      <c r="AM13">
        <v>0</v>
      </c>
      <c r="AN13">
        <v>4.0199999999999996</v>
      </c>
      <c r="AO13">
        <v>2.3959999999999999</v>
      </c>
      <c r="AP13">
        <v>7.1879999999999997</v>
      </c>
      <c r="AQ13">
        <v>1.7649999999999999</v>
      </c>
      <c r="AR13">
        <v>7.7009999999999996</v>
      </c>
      <c r="AS13">
        <v>2.169</v>
      </c>
      <c r="AT13">
        <v>21.254000000000001</v>
      </c>
      <c r="AU13">
        <v>5.2770000000000001</v>
      </c>
      <c r="AV13">
        <v>8.1180000000000003</v>
      </c>
      <c r="AW13">
        <v>11.858000000000001</v>
      </c>
      <c r="AX13">
        <v>0</v>
      </c>
      <c r="AY13">
        <v>6.9889999999999999</v>
      </c>
      <c r="AZ13">
        <v>0</v>
      </c>
      <c r="BA13">
        <v>1.0960000000000001</v>
      </c>
      <c r="BB13">
        <v>8.7720000000000002</v>
      </c>
      <c r="BC13">
        <v>4.141</v>
      </c>
      <c r="BD13">
        <v>1.679</v>
      </c>
      <c r="BE13">
        <v>1.8280000000000001</v>
      </c>
      <c r="BF13">
        <v>3.1960000000000002</v>
      </c>
      <c r="BG13">
        <v>0</v>
      </c>
      <c r="BH13">
        <v>8.8989999999999991</v>
      </c>
      <c r="BI13">
        <v>8.8650000000000002</v>
      </c>
      <c r="BJ13">
        <v>5.9969999999999999</v>
      </c>
      <c r="BK13">
        <v>2.774</v>
      </c>
      <c r="BL13">
        <v>3.2170000000000001</v>
      </c>
      <c r="BM13">
        <v>8.9450000000000003</v>
      </c>
    </row>
    <row r="14" spans="1:65" x14ac:dyDescent="0.25">
      <c r="A14" t="s">
        <v>89</v>
      </c>
      <c r="B14" t="s">
        <v>90</v>
      </c>
      <c r="C14" t="s">
        <v>67</v>
      </c>
      <c r="D14" t="s">
        <v>68</v>
      </c>
      <c r="E14">
        <v>7.0753088399999999</v>
      </c>
      <c r="F14">
        <v>2.5678548839999999</v>
      </c>
      <c r="G14" s="1">
        <v>1.19E-5</v>
      </c>
      <c r="H14">
        <v>1.0237842E-2</v>
      </c>
      <c r="I14">
        <v>12.189</v>
      </c>
      <c r="J14">
        <v>4.2300000000000004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2.5099999999999998</v>
      </c>
      <c r="R14">
        <v>4.38</v>
      </c>
      <c r="S14">
        <v>0</v>
      </c>
      <c r="T14">
        <v>4.7279999999999998</v>
      </c>
      <c r="U14">
        <v>3.5089999999999999</v>
      </c>
      <c r="V14">
        <v>3.0910000000000002</v>
      </c>
      <c r="W14">
        <v>0</v>
      </c>
      <c r="X14">
        <v>0</v>
      </c>
      <c r="Y14">
        <v>1.7809999999999999</v>
      </c>
      <c r="Z14">
        <v>3.121</v>
      </c>
      <c r="AA14">
        <v>1.258</v>
      </c>
      <c r="AB14">
        <v>0</v>
      </c>
      <c r="AC14">
        <v>0</v>
      </c>
      <c r="AD14">
        <v>7.4459999999999997</v>
      </c>
      <c r="AE14">
        <v>0.19400000000000001</v>
      </c>
      <c r="AF14">
        <v>3.573</v>
      </c>
      <c r="AG14">
        <v>6.28</v>
      </c>
      <c r="AH14">
        <v>0.79800000000000004</v>
      </c>
      <c r="AI14">
        <v>0</v>
      </c>
      <c r="AJ14">
        <v>1.07</v>
      </c>
      <c r="AK14">
        <v>3.72</v>
      </c>
      <c r="AL14">
        <v>1.391</v>
      </c>
      <c r="AM14">
        <v>2.1680000000000001</v>
      </c>
      <c r="AN14">
        <v>2.3149999999999999</v>
      </c>
      <c r="AO14">
        <v>1.7250000000000001</v>
      </c>
      <c r="AP14">
        <v>0.28000000000000003</v>
      </c>
      <c r="AQ14">
        <v>4.2539999999999996</v>
      </c>
      <c r="AR14">
        <v>3.9489999999999998</v>
      </c>
      <c r="AS14">
        <v>5.3849999999999998</v>
      </c>
      <c r="AT14">
        <v>0</v>
      </c>
      <c r="AU14">
        <v>6.6020000000000003</v>
      </c>
      <c r="AV14">
        <v>0</v>
      </c>
      <c r="AW14">
        <v>1.978</v>
      </c>
      <c r="AX14">
        <v>0</v>
      </c>
      <c r="AY14">
        <v>0</v>
      </c>
      <c r="AZ14">
        <v>0</v>
      </c>
      <c r="BA14">
        <v>3.5449999999999999</v>
      </c>
      <c r="BB14">
        <v>4.7549999999999999</v>
      </c>
      <c r="BC14">
        <v>0.80900000000000005</v>
      </c>
      <c r="BD14">
        <v>0</v>
      </c>
      <c r="BE14">
        <v>7.0629999999999997</v>
      </c>
      <c r="BF14">
        <v>1.028</v>
      </c>
      <c r="BG14">
        <v>0</v>
      </c>
      <c r="BH14">
        <v>1.619</v>
      </c>
      <c r="BI14">
        <v>0.36799999999999999</v>
      </c>
      <c r="BJ14">
        <v>4.95</v>
      </c>
      <c r="BK14">
        <v>1.1279999999999999</v>
      </c>
      <c r="BL14">
        <v>0</v>
      </c>
      <c r="BM14">
        <v>4.5119999999999996</v>
      </c>
    </row>
    <row r="15" spans="1:65" x14ac:dyDescent="0.25">
      <c r="A15" t="s">
        <v>91</v>
      </c>
      <c r="B15" t="s">
        <v>92</v>
      </c>
      <c r="C15" t="s">
        <v>67</v>
      </c>
      <c r="D15" t="s">
        <v>68</v>
      </c>
      <c r="E15">
        <v>7.3998584159999998</v>
      </c>
      <c r="F15">
        <v>2.8311071029999999</v>
      </c>
      <c r="G15" s="1">
        <v>4.2599999999999999E-5</v>
      </c>
      <c r="H15">
        <v>2.3193739000000001E-2</v>
      </c>
      <c r="I15">
        <v>0</v>
      </c>
      <c r="J15">
        <v>5.6269999999999998</v>
      </c>
      <c r="K15">
        <v>6.3719999999999999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2.347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9.9</v>
      </c>
      <c r="AD15">
        <v>0.96399999999999997</v>
      </c>
      <c r="AE15">
        <v>0</v>
      </c>
      <c r="AF15">
        <v>0</v>
      </c>
      <c r="AG15">
        <v>3.766</v>
      </c>
      <c r="AH15">
        <v>2.4780000000000002</v>
      </c>
      <c r="AI15">
        <v>0</v>
      </c>
      <c r="AJ15">
        <v>0</v>
      </c>
      <c r="AK15">
        <v>0</v>
      </c>
      <c r="AL15">
        <v>10.246</v>
      </c>
      <c r="AM15">
        <v>0</v>
      </c>
      <c r="AN15">
        <v>3.4279999999999999</v>
      </c>
      <c r="AO15">
        <v>3.0870000000000002</v>
      </c>
      <c r="AP15">
        <v>2.5230000000000001</v>
      </c>
      <c r="AQ15">
        <v>0</v>
      </c>
      <c r="AR15">
        <v>8.2360000000000007</v>
      </c>
      <c r="AS15">
        <v>1.524</v>
      </c>
      <c r="AT15">
        <v>2.2530000000000001</v>
      </c>
      <c r="AU15">
        <v>0</v>
      </c>
      <c r="AV15">
        <v>0</v>
      </c>
      <c r="AW15">
        <v>3.488</v>
      </c>
      <c r="AX15">
        <v>5.6959999999999997</v>
      </c>
      <c r="AY15">
        <v>0</v>
      </c>
      <c r="AZ15">
        <v>5.4550000000000001</v>
      </c>
      <c r="BA15">
        <v>1.01</v>
      </c>
      <c r="BB15">
        <v>1.3240000000000001</v>
      </c>
      <c r="BC15">
        <v>0</v>
      </c>
      <c r="BD15">
        <v>1.5529999999999999</v>
      </c>
      <c r="BE15">
        <v>0.41899999999999998</v>
      </c>
      <c r="BF15">
        <v>1.139</v>
      </c>
      <c r="BG15">
        <v>0</v>
      </c>
      <c r="BH15">
        <v>0</v>
      </c>
      <c r="BI15">
        <v>0</v>
      </c>
      <c r="BJ15">
        <v>2.4340000000000002</v>
      </c>
      <c r="BK15">
        <v>0</v>
      </c>
      <c r="BL15">
        <v>0</v>
      </c>
      <c r="BM15">
        <v>0.32</v>
      </c>
    </row>
    <row r="16" spans="1:65" x14ac:dyDescent="0.25">
      <c r="A16" t="s">
        <v>93</v>
      </c>
      <c r="B16" t="s">
        <v>94</v>
      </c>
      <c r="C16" t="s">
        <v>67</v>
      </c>
      <c r="D16" t="s">
        <v>68</v>
      </c>
      <c r="E16">
        <v>4.3316673290000001</v>
      </c>
      <c r="F16">
        <v>3.1993059239999999</v>
      </c>
      <c r="G16" s="1">
        <v>8.2200000000000006E-5</v>
      </c>
      <c r="H16">
        <v>3.7425146999999999E-2</v>
      </c>
      <c r="I16">
        <v>0</v>
      </c>
      <c r="J16">
        <v>2.105</v>
      </c>
      <c r="K16">
        <v>34.072000000000003</v>
      </c>
      <c r="L16">
        <v>0</v>
      </c>
      <c r="M16">
        <v>0</v>
      </c>
      <c r="N16">
        <v>0</v>
      </c>
      <c r="O16">
        <v>2.8119999999999998</v>
      </c>
      <c r="P16">
        <v>0</v>
      </c>
      <c r="Q16">
        <v>0</v>
      </c>
      <c r="R16">
        <v>0</v>
      </c>
      <c r="S16">
        <v>0</v>
      </c>
      <c r="T16">
        <v>327.178</v>
      </c>
      <c r="U16">
        <v>0</v>
      </c>
      <c r="V16">
        <v>0.40600000000000003</v>
      </c>
      <c r="W16">
        <v>0</v>
      </c>
      <c r="X16">
        <v>0.44500000000000001</v>
      </c>
      <c r="Y16">
        <v>0</v>
      </c>
      <c r="Z16">
        <v>0</v>
      </c>
      <c r="AA16">
        <v>0</v>
      </c>
      <c r="AB16">
        <v>0.52100000000000002</v>
      </c>
      <c r="AC16">
        <v>0</v>
      </c>
      <c r="AD16">
        <v>4.4130000000000003</v>
      </c>
      <c r="AE16">
        <v>20.536999999999999</v>
      </c>
      <c r="AF16">
        <v>2.3660000000000001</v>
      </c>
      <c r="AG16">
        <v>4.6360000000000001</v>
      </c>
      <c r="AH16">
        <v>2.46</v>
      </c>
      <c r="AI16">
        <v>0</v>
      </c>
      <c r="AJ16">
        <v>0</v>
      </c>
      <c r="AK16">
        <v>8.0180000000000007</v>
      </c>
      <c r="AL16">
        <v>31.859000000000002</v>
      </c>
      <c r="AM16">
        <v>14.297000000000001</v>
      </c>
      <c r="AN16">
        <v>12.492000000000001</v>
      </c>
      <c r="AO16">
        <v>5.7629999999999999</v>
      </c>
      <c r="AP16">
        <v>13.192</v>
      </c>
      <c r="AQ16">
        <v>25.652999999999999</v>
      </c>
      <c r="AR16">
        <v>13.106</v>
      </c>
      <c r="AS16">
        <v>7.2610000000000001</v>
      </c>
      <c r="AT16">
        <v>0</v>
      </c>
      <c r="AU16">
        <v>0</v>
      </c>
      <c r="AV16">
        <v>14.679</v>
      </c>
      <c r="AW16">
        <v>0.59199999999999997</v>
      </c>
      <c r="AX16">
        <v>0</v>
      </c>
      <c r="AY16">
        <v>0.68600000000000005</v>
      </c>
      <c r="AZ16">
        <v>0</v>
      </c>
      <c r="BA16">
        <v>0</v>
      </c>
      <c r="BB16">
        <v>0</v>
      </c>
      <c r="BC16">
        <v>6.851</v>
      </c>
      <c r="BD16">
        <v>34.545999999999999</v>
      </c>
      <c r="BE16">
        <v>86.537000000000006</v>
      </c>
      <c r="BF16">
        <v>0</v>
      </c>
      <c r="BG16">
        <v>5.6059999999999999</v>
      </c>
      <c r="BH16">
        <v>5.1680000000000001</v>
      </c>
      <c r="BI16">
        <v>1.3680000000000001</v>
      </c>
      <c r="BJ16">
        <v>2.375</v>
      </c>
      <c r="BK16">
        <v>0.71499999999999997</v>
      </c>
      <c r="BL16">
        <v>4.0209999999999999</v>
      </c>
      <c r="BM16">
        <v>0</v>
      </c>
    </row>
    <row r="17" spans="1:65" x14ac:dyDescent="0.25">
      <c r="A17" t="s">
        <v>95</v>
      </c>
      <c r="B17" t="s">
        <v>96</v>
      </c>
      <c r="C17" t="s">
        <v>67</v>
      </c>
      <c r="D17" t="s">
        <v>68</v>
      </c>
      <c r="E17">
        <v>-4.6692829859999998</v>
      </c>
      <c r="F17">
        <v>3.6306738639999998</v>
      </c>
      <c r="G17" s="1">
        <v>3.1099999999999997E-5</v>
      </c>
      <c r="H17">
        <v>1.9006584E-2</v>
      </c>
      <c r="I17">
        <v>10.936</v>
      </c>
      <c r="J17">
        <v>0</v>
      </c>
      <c r="K17">
        <v>6.7510000000000003</v>
      </c>
      <c r="L17">
        <v>0</v>
      </c>
      <c r="M17">
        <v>20.28</v>
      </c>
      <c r="N17">
        <v>21.625</v>
      </c>
      <c r="O17">
        <v>14.46</v>
      </c>
      <c r="P17">
        <v>3.7480000000000002</v>
      </c>
      <c r="Q17">
        <v>0</v>
      </c>
      <c r="R17">
        <v>3.7709999999999999</v>
      </c>
      <c r="S17">
        <v>6.2560000000000002</v>
      </c>
      <c r="T17">
        <v>0</v>
      </c>
      <c r="U17">
        <v>0</v>
      </c>
      <c r="V17">
        <v>23.24</v>
      </c>
      <c r="W17">
        <v>2.3220000000000001</v>
      </c>
      <c r="X17">
        <v>15.067</v>
      </c>
      <c r="Y17">
        <v>1.23</v>
      </c>
      <c r="Z17">
        <v>0</v>
      </c>
      <c r="AA17">
        <v>0</v>
      </c>
      <c r="AB17">
        <v>5.0179999999999998</v>
      </c>
      <c r="AC17">
        <v>2.2320000000000002</v>
      </c>
      <c r="AD17">
        <v>39.764000000000003</v>
      </c>
      <c r="AE17">
        <v>0.46</v>
      </c>
      <c r="AF17">
        <v>28.96</v>
      </c>
      <c r="AG17">
        <v>3.0960000000000001</v>
      </c>
      <c r="AH17">
        <v>5.5860000000000003</v>
      </c>
      <c r="AI17">
        <v>0</v>
      </c>
      <c r="AJ17">
        <v>1.278</v>
      </c>
      <c r="AK17">
        <v>0</v>
      </c>
      <c r="AL17">
        <v>25.440999999999999</v>
      </c>
      <c r="AM17">
        <v>3.88</v>
      </c>
      <c r="AN17">
        <v>0</v>
      </c>
      <c r="AO17">
        <v>0</v>
      </c>
      <c r="AP17">
        <v>2.2509999999999999</v>
      </c>
      <c r="AQ17">
        <v>0</v>
      </c>
      <c r="AR17">
        <v>0</v>
      </c>
      <c r="AS17">
        <v>12.151999999999999</v>
      </c>
      <c r="AT17">
        <v>18.861000000000001</v>
      </c>
      <c r="AU17">
        <v>11.545</v>
      </c>
      <c r="AV17">
        <v>9.2639999999999993</v>
      </c>
      <c r="AW17">
        <v>0</v>
      </c>
      <c r="AX17">
        <v>1.6240000000000001</v>
      </c>
      <c r="AY17">
        <v>10.063000000000001</v>
      </c>
      <c r="AZ17">
        <v>30.218</v>
      </c>
      <c r="BA17">
        <v>3.2370000000000001</v>
      </c>
      <c r="BB17">
        <v>14.725</v>
      </c>
      <c r="BC17">
        <v>26.925000000000001</v>
      </c>
      <c r="BD17">
        <v>0</v>
      </c>
      <c r="BE17">
        <v>0</v>
      </c>
      <c r="BF17">
        <v>14.763</v>
      </c>
      <c r="BG17">
        <v>11.992000000000001</v>
      </c>
      <c r="BH17">
        <v>8.8490000000000002</v>
      </c>
      <c r="BI17">
        <v>7.3</v>
      </c>
      <c r="BJ17">
        <v>8.9250000000000007</v>
      </c>
      <c r="BK17">
        <v>1.8340000000000001</v>
      </c>
      <c r="BL17">
        <v>2.8359999999999999</v>
      </c>
      <c r="BM17">
        <v>5.48</v>
      </c>
    </row>
    <row r="18" spans="1:65" x14ac:dyDescent="0.25">
      <c r="A18" t="s">
        <v>97</v>
      </c>
      <c r="B18" t="s">
        <v>98</v>
      </c>
      <c r="C18" t="s">
        <v>67</v>
      </c>
      <c r="D18" t="s">
        <v>68</v>
      </c>
      <c r="E18">
        <v>-6.1708993840000002</v>
      </c>
      <c r="F18">
        <v>6.2220541880000004</v>
      </c>
      <c r="G18" s="1">
        <v>6.8399999999999996E-5</v>
      </c>
      <c r="H18">
        <v>3.1882852000000003E-2</v>
      </c>
      <c r="I18">
        <v>0</v>
      </c>
      <c r="J18">
        <v>3.3940000000000001</v>
      </c>
      <c r="K18">
        <v>0.38900000000000001</v>
      </c>
      <c r="L18">
        <v>0</v>
      </c>
      <c r="M18">
        <v>0.29599999999999999</v>
      </c>
      <c r="N18">
        <v>0.20499999999999999</v>
      </c>
      <c r="O18">
        <v>143.99</v>
      </c>
      <c r="P18">
        <v>2.0059999999999998</v>
      </c>
      <c r="Q18">
        <v>5.8440000000000003</v>
      </c>
      <c r="R18">
        <v>0</v>
      </c>
      <c r="S18">
        <v>1.1339999999999999</v>
      </c>
      <c r="T18">
        <v>0</v>
      </c>
      <c r="U18">
        <v>1.0049999999999999</v>
      </c>
      <c r="V18">
        <v>0</v>
      </c>
      <c r="W18">
        <v>8.59</v>
      </c>
      <c r="X18">
        <v>0</v>
      </c>
      <c r="Y18">
        <v>208.773</v>
      </c>
      <c r="Z18">
        <v>0.10299999999999999</v>
      </c>
      <c r="AA18">
        <v>0.21199999999999999</v>
      </c>
      <c r="AB18">
        <v>0</v>
      </c>
      <c r="AC18">
        <v>0</v>
      </c>
      <c r="AD18">
        <v>0.20799999999999999</v>
      </c>
      <c r="AE18">
        <v>0.89900000000000002</v>
      </c>
      <c r="AF18">
        <v>202.459</v>
      </c>
      <c r="AG18">
        <v>0.48699999999999999</v>
      </c>
      <c r="AH18">
        <v>0.66700000000000004</v>
      </c>
      <c r="AI18">
        <v>236.65600000000001</v>
      </c>
      <c r="AJ18">
        <v>5.2089999999999996</v>
      </c>
      <c r="AK18">
        <v>71.905000000000001</v>
      </c>
      <c r="AL18">
        <v>0.748</v>
      </c>
      <c r="AM18">
        <v>1.2210000000000001</v>
      </c>
      <c r="AN18">
        <v>3.6880000000000002</v>
      </c>
      <c r="AO18">
        <v>0.53200000000000003</v>
      </c>
      <c r="AP18">
        <v>0.35299999999999998</v>
      </c>
      <c r="AQ18">
        <v>0.55300000000000005</v>
      </c>
      <c r="AR18">
        <v>0.35399999999999998</v>
      </c>
      <c r="AS18">
        <v>0.33500000000000002</v>
      </c>
      <c r="AT18">
        <v>0</v>
      </c>
      <c r="AU18">
        <v>0.28100000000000003</v>
      </c>
      <c r="AV18">
        <v>0.89800000000000002</v>
      </c>
      <c r="AW18">
        <v>0</v>
      </c>
      <c r="AX18">
        <v>1.302</v>
      </c>
      <c r="AY18">
        <v>69.730999999999995</v>
      </c>
      <c r="AZ18">
        <v>0</v>
      </c>
      <c r="BA18">
        <v>0.89900000000000002</v>
      </c>
      <c r="BB18">
        <v>0</v>
      </c>
      <c r="BC18">
        <v>0.128</v>
      </c>
      <c r="BD18">
        <v>0.67200000000000004</v>
      </c>
      <c r="BE18">
        <v>3.4390000000000001</v>
      </c>
      <c r="BF18">
        <v>0.30099999999999999</v>
      </c>
      <c r="BG18">
        <v>0</v>
      </c>
      <c r="BH18">
        <v>9.8840000000000003</v>
      </c>
      <c r="BI18">
        <v>78.956000000000003</v>
      </c>
      <c r="BJ18">
        <v>11.829000000000001</v>
      </c>
      <c r="BK18">
        <v>7.41</v>
      </c>
      <c r="BL18">
        <v>5.81</v>
      </c>
      <c r="BM18">
        <v>1.5069999999999999</v>
      </c>
    </row>
    <row r="19" spans="1:65" x14ac:dyDescent="0.25">
      <c r="A19" t="s">
        <v>99</v>
      </c>
      <c r="B19" t="s">
        <v>100</v>
      </c>
      <c r="C19" t="s">
        <v>67</v>
      </c>
      <c r="D19" t="s">
        <v>68</v>
      </c>
      <c r="E19">
        <v>4.4860760109999998</v>
      </c>
      <c r="F19">
        <v>3.7907044970000001</v>
      </c>
      <c r="G19" s="1">
        <v>1.5099999999999999E-5</v>
      </c>
      <c r="H19">
        <v>1.2092914E-2</v>
      </c>
      <c r="I19">
        <v>9.9760000000000009</v>
      </c>
      <c r="J19">
        <v>3.4630000000000001</v>
      </c>
      <c r="K19">
        <v>20.591000000000001</v>
      </c>
      <c r="L19">
        <v>0</v>
      </c>
      <c r="M19">
        <v>0</v>
      </c>
      <c r="N19">
        <v>0.26800000000000002</v>
      </c>
      <c r="O19">
        <v>1.2130000000000001</v>
      </c>
      <c r="P19">
        <v>0</v>
      </c>
      <c r="Q19">
        <v>2.0710000000000002</v>
      </c>
      <c r="R19">
        <v>0</v>
      </c>
      <c r="S19">
        <v>0.64100000000000001</v>
      </c>
      <c r="T19">
        <v>22.03</v>
      </c>
      <c r="U19">
        <v>1.9750000000000001</v>
      </c>
      <c r="V19">
        <v>0</v>
      </c>
      <c r="W19">
        <v>0</v>
      </c>
      <c r="X19">
        <v>0</v>
      </c>
      <c r="Y19">
        <v>0</v>
      </c>
      <c r="Z19">
        <v>0.64700000000000002</v>
      </c>
      <c r="AA19">
        <v>0</v>
      </c>
      <c r="AB19">
        <v>0</v>
      </c>
      <c r="AC19">
        <v>0</v>
      </c>
      <c r="AD19">
        <v>0.68100000000000005</v>
      </c>
      <c r="AE19">
        <v>0</v>
      </c>
      <c r="AF19">
        <v>0.76700000000000002</v>
      </c>
      <c r="AG19">
        <v>0</v>
      </c>
      <c r="AH19">
        <v>0.86399999999999999</v>
      </c>
      <c r="AI19">
        <v>0</v>
      </c>
      <c r="AJ19">
        <v>0</v>
      </c>
      <c r="AK19">
        <v>15.356</v>
      </c>
      <c r="AL19">
        <v>34.334000000000003</v>
      </c>
      <c r="AM19">
        <v>9.2650000000000006</v>
      </c>
      <c r="AN19">
        <v>13.372</v>
      </c>
      <c r="AO19">
        <v>2.1349999999999998</v>
      </c>
      <c r="AP19">
        <v>5.1360000000000001</v>
      </c>
      <c r="AQ19">
        <v>13.284000000000001</v>
      </c>
      <c r="AR19">
        <v>13.493</v>
      </c>
      <c r="AS19">
        <v>2.806</v>
      </c>
      <c r="AT19">
        <v>13.006</v>
      </c>
      <c r="AU19">
        <v>3.96</v>
      </c>
      <c r="AV19">
        <v>26.125</v>
      </c>
      <c r="AW19">
        <v>18.391999999999999</v>
      </c>
      <c r="AX19">
        <v>0</v>
      </c>
      <c r="AY19">
        <v>0</v>
      </c>
      <c r="AZ19">
        <v>20.838000000000001</v>
      </c>
      <c r="BA19">
        <v>2.6459999999999999</v>
      </c>
      <c r="BB19">
        <v>0</v>
      </c>
      <c r="BC19">
        <v>1.0309999999999999</v>
      </c>
      <c r="BD19">
        <v>0</v>
      </c>
      <c r="BE19">
        <v>0</v>
      </c>
      <c r="BF19">
        <v>0.61699999999999999</v>
      </c>
      <c r="BG19">
        <v>0</v>
      </c>
      <c r="BH19">
        <v>0</v>
      </c>
      <c r="BI19">
        <v>0</v>
      </c>
      <c r="BJ19">
        <v>1.6579999999999999</v>
      </c>
      <c r="BK19">
        <v>1.222</v>
      </c>
      <c r="BL19">
        <v>0</v>
      </c>
      <c r="BM19">
        <v>2.4750000000000001</v>
      </c>
    </row>
    <row r="20" spans="1:65" x14ac:dyDescent="0.25">
      <c r="A20" t="s">
        <v>101</v>
      </c>
      <c r="B20" t="s">
        <v>102</v>
      </c>
      <c r="C20" t="s">
        <v>67</v>
      </c>
      <c r="D20" t="s">
        <v>68</v>
      </c>
      <c r="E20">
        <v>-4.6153622490000004</v>
      </c>
      <c r="F20">
        <v>4.8401179860000001</v>
      </c>
      <c r="G20" s="1">
        <v>7.7600000000000002E-6</v>
      </c>
      <c r="H20">
        <v>8.0982499999999995E-3</v>
      </c>
      <c r="I20">
        <v>0.122</v>
      </c>
      <c r="J20">
        <v>13.359</v>
      </c>
      <c r="K20">
        <v>0</v>
      </c>
      <c r="L20">
        <v>0</v>
      </c>
      <c r="M20">
        <v>10.472</v>
      </c>
      <c r="N20">
        <v>7.1989999999999998</v>
      </c>
      <c r="O20">
        <v>10.678000000000001</v>
      </c>
      <c r="P20">
        <v>18.279</v>
      </c>
      <c r="Q20">
        <v>13.76</v>
      </c>
      <c r="R20">
        <v>8.327</v>
      </c>
      <c r="S20">
        <v>3.1789999999999998</v>
      </c>
      <c r="T20">
        <v>0</v>
      </c>
      <c r="U20">
        <v>4.2270000000000003</v>
      </c>
      <c r="V20">
        <v>6.5890000000000004</v>
      </c>
      <c r="W20">
        <v>1.28</v>
      </c>
      <c r="X20">
        <v>2.6640000000000001</v>
      </c>
      <c r="Y20">
        <v>27.908000000000001</v>
      </c>
      <c r="Z20">
        <v>0</v>
      </c>
      <c r="AA20">
        <v>2.5089999999999999</v>
      </c>
      <c r="AB20">
        <v>0</v>
      </c>
      <c r="AC20">
        <v>0</v>
      </c>
      <c r="AD20">
        <v>0</v>
      </c>
      <c r="AE20">
        <v>1.645</v>
      </c>
      <c r="AF20">
        <v>0</v>
      </c>
      <c r="AG20">
        <v>0.8</v>
      </c>
      <c r="AH20">
        <v>0.16900000000000001</v>
      </c>
      <c r="AI20">
        <v>22.504000000000001</v>
      </c>
      <c r="AJ20">
        <v>5.5279999999999996</v>
      </c>
      <c r="AK20">
        <v>20.401</v>
      </c>
      <c r="AL20">
        <v>0</v>
      </c>
      <c r="AM20">
        <v>1.016</v>
      </c>
      <c r="AN20">
        <v>0</v>
      </c>
      <c r="AO20">
        <v>1.734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5.0659999999999998</v>
      </c>
      <c r="AV20">
        <v>6.6210000000000004</v>
      </c>
      <c r="AW20">
        <v>5.2999999999999999E-2</v>
      </c>
      <c r="AX20">
        <v>3.1030000000000002</v>
      </c>
      <c r="AY20">
        <v>4.91</v>
      </c>
      <c r="AZ20">
        <v>1.512</v>
      </c>
      <c r="BA20">
        <v>8.1519999999999992</v>
      </c>
      <c r="BB20">
        <v>0</v>
      </c>
      <c r="BC20">
        <v>11.989000000000001</v>
      </c>
      <c r="BD20">
        <v>0</v>
      </c>
      <c r="BE20">
        <v>3.89</v>
      </c>
      <c r="BF20">
        <v>11.836</v>
      </c>
      <c r="BG20">
        <v>0.22</v>
      </c>
      <c r="BH20">
        <v>0.121</v>
      </c>
      <c r="BI20">
        <v>0</v>
      </c>
      <c r="BJ20">
        <v>1.3520000000000001</v>
      </c>
      <c r="BK20">
        <v>2.0310000000000001</v>
      </c>
      <c r="BL20">
        <v>7.3970000000000002</v>
      </c>
      <c r="BM20">
        <v>5.9829999999999997</v>
      </c>
    </row>
    <row r="21" spans="1:65" x14ac:dyDescent="0.25">
      <c r="A21" t="s">
        <v>103</v>
      </c>
      <c r="B21" t="s">
        <v>104</v>
      </c>
      <c r="C21" t="s">
        <v>67</v>
      </c>
      <c r="D21" t="s">
        <v>68</v>
      </c>
      <c r="E21">
        <v>9.2628180839999992</v>
      </c>
      <c r="F21">
        <v>4.5141366639999996</v>
      </c>
      <c r="G21" s="1">
        <v>1.77E-6</v>
      </c>
      <c r="H21">
        <v>2.3116669999999999E-3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74.441999999999993</v>
      </c>
      <c r="R21">
        <v>30.353999999999999</v>
      </c>
      <c r="S21">
        <v>75.055000000000007</v>
      </c>
      <c r="T21">
        <v>0</v>
      </c>
      <c r="U21">
        <v>50.012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76.731999999999999</v>
      </c>
      <c r="AC21">
        <v>0</v>
      </c>
      <c r="AD21">
        <v>0</v>
      </c>
      <c r="AE21">
        <v>48.878999999999998</v>
      </c>
      <c r="AF21">
        <v>100.40600000000001</v>
      </c>
      <c r="AG21">
        <v>0</v>
      </c>
      <c r="AH21">
        <v>0</v>
      </c>
      <c r="AI21">
        <v>50.430999999999997</v>
      </c>
      <c r="AJ21">
        <v>0</v>
      </c>
      <c r="AK21">
        <v>0</v>
      </c>
      <c r="AL21">
        <v>107.684</v>
      </c>
      <c r="AM21">
        <v>0</v>
      </c>
      <c r="AN21">
        <v>111.79300000000001</v>
      </c>
      <c r="AO21">
        <v>97.817999999999998</v>
      </c>
      <c r="AP21">
        <v>0</v>
      </c>
      <c r="AQ21">
        <v>103.94</v>
      </c>
      <c r="AR21">
        <v>2.7480000000000002</v>
      </c>
      <c r="AS21">
        <v>108.321</v>
      </c>
      <c r="AT21">
        <v>193.35300000000001</v>
      </c>
      <c r="AU21">
        <v>0</v>
      </c>
      <c r="AV21">
        <v>0</v>
      </c>
      <c r="AW21">
        <v>0</v>
      </c>
      <c r="AX21">
        <v>0</v>
      </c>
      <c r="AY21">
        <v>62.853000000000002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44.804000000000002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</row>
    <row r="22" spans="1:65" x14ac:dyDescent="0.25">
      <c r="A22" t="s">
        <v>105</v>
      </c>
      <c r="B22" t="s">
        <v>106</v>
      </c>
      <c r="C22" t="s">
        <v>67</v>
      </c>
      <c r="D22" t="s">
        <v>68</v>
      </c>
      <c r="E22">
        <v>7.8156199969999998</v>
      </c>
      <c r="F22">
        <v>3.1822844400000001</v>
      </c>
      <c r="G22" s="1">
        <v>1.7099999999999999E-5</v>
      </c>
      <c r="H22">
        <v>1.2857499E-2</v>
      </c>
      <c r="I22">
        <v>7.9690000000000003</v>
      </c>
      <c r="J22">
        <v>4.1020000000000003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5.0990000000000002</v>
      </c>
      <c r="R22">
        <v>0</v>
      </c>
      <c r="S22">
        <v>11.146000000000001</v>
      </c>
      <c r="T22">
        <v>5.2759999999999998</v>
      </c>
      <c r="U22">
        <v>0</v>
      </c>
      <c r="V22">
        <v>0</v>
      </c>
      <c r="W22">
        <v>0</v>
      </c>
      <c r="X22">
        <v>0</v>
      </c>
      <c r="Y22">
        <v>0</v>
      </c>
      <c r="Z22">
        <v>7.1239999999999997</v>
      </c>
      <c r="AA22">
        <v>6.5490000000000004</v>
      </c>
      <c r="AB22">
        <v>20.715</v>
      </c>
      <c r="AC22">
        <v>0</v>
      </c>
      <c r="AD22">
        <v>0</v>
      </c>
      <c r="AE22">
        <v>17.114000000000001</v>
      </c>
      <c r="AF22">
        <v>0</v>
      </c>
      <c r="AG22">
        <v>0</v>
      </c>
      <c r="AH22">
        <v>0</v>
      </c>
      <c r="AI22">
        <v>5.4039999999999999</v>
      </c>
      <c r="AJ22">
        <v>5.0419999999999998</v>
      </c>
      <c r="AK22">
        <v>16.018000000000001</v>
      </c>
      <c r="AL22">
        <v>0</v>
      </c>
      <c r="AM22">
        <v>0</v>
      </c>
      <c r="AN22">
        <v>15.185</v>
      </c>
      <c r="AO22">
        <v>1.7529999999999999</v>
      </c>
      <c r="AP22">
        <v>10.705</v>
      </c>
      <c r="AQ22">
        <v>0</v>
      </c>
      <c r="AR22">
        <v>7.61</v>
      </c>
      <c r="AS22">
        <v>2.1019999999999999</v>
      </c>
      <c r="AT22">
        <v>0</v>
      </c>
      <c r="AU22">
        <v>2.59</v>
      </c>
      <c r="AV22">
        <v>3.661</v>
      </c>
      <c r="AW22">
        <v>3.7349999999999999</v>
      </c>
      <c r="AX22">
        <v>0</v>
      </c>
      <c r="AY22">
        <v>0</v>
      </c>
      <c r="AZ22">
        <v>1.476</v>
      </c>
      <c r="BA22">
        <v>2.4060000000000001</v>
      </c>
      <c r="BB22">
        <v>0</v>
      </c>
      <c r="BC22">
        <v>10.659000000000001</v>
      </c>
      <c r="BD22">
        <v>3.879</v>
      </c>
      <c r="BE22">
        <v>7.5140000000000002</v>
      </c>
      <c r="BF22">
        <v>3.2989999999999999</v>
      </c>
      <c r="BG22">
        <v>0</v>
      </c>
      <c r="BH22">
        <v>2.343</v>
      </c>
      <c r="BI22">
        <v>2.657</v>
      </c>
      <c r="BJ22">
        <v>8.1959999999999997</v>
      </c>
      <c r="BK22">
        <v>0</v>
      </c>
      <c r="BL22">
        <v>6.2969999999999997</v>
      </c>
      <c r="BM22">
        <v>2.5979999999999999</v>
      </c>
    </row>
    <row r="23" spans="1:65" x14ac:dyDescent="0.25">
      <c r="A23" t="s">
        <v>107</v>
      </c>
      <c r="B23" t="s">
        <v>108</v>
      </c>
      <c r="C23" t="s">
        <v>67</v>
      </c>
      <c r="D23" t="s">
        <v>68</v>
      </c>
      <c r="E23">
        <v>-6.4423952919999996</v>
      </c>
      <c r="F23">
        <v>2.0109914830000002</v>
      </c>
      <c r="G23" s="1">
        <v>1.9300000000000002E-5</v>
      </c>
      <c r="H23">
        <v>1.399389E-2</v>
      </c>
      <c r="I23">
        <v>0.86699999999999999</v>
      </c>
      <c r="J23">
        <v>0</v>
      </c>
      <c r="K23">
        <v>2.0840000000000001</v>
      </c>
      <c r="L23">
        <v>0</v>
      </c>
      <c r="M23">
        <v>1.655</v>
      </c>
      <c r="N23">
        <v>2.9350000000000001</v>
      </c>
      <c r="O23">
        <v>2.9980000000000002</v>
      </c>
      <c r="P23">
        <v>3.6859999999999999</v>
      </c>
      <c r="Q23">
        <v>3.0190000000000001</v>
      </c>
      <c r="R23">
        <v>1.129</v>
      </c>
      <c r="S23">
        <v>4.8250000000000002</v>
      </c>
      <c r="T23">
        <v>0</v>
      </c>
      <c r="U23">
        <v>0</v>
      </c>
      <c r="V23">
        <v>2.226</v>
      </c>
      <c r="W23">
        <v>0</v>
      </c>
      <c r="X23">
        <v>0</v>
      </c>
      <c r="Y23">
        <v>1.829</v>
      </c>
      <c r="Z23">
        <v>0</v>
      </c>
      <c r="AA23">
        <v>0</v>
      </c>
      <c r="AB23">
        <v>0</v>
      </c>
      <c r="AC23">
        <v>0</v>
      </c>
      <c r="AD23">
        <v>1.5369999999999999</v>
      </c>
      <c r="AE23">
        <v>1.216</v>
      </c>
      <c r="AF23">
        <v>3.85</v>
      </c>
      <c r="AG23">
        <v>0</v>
      </c>
      <c r="AH23">
        <v>0</v>
      </c>
      <c r="AI23">
        <v>0.73299999999999998</v>
      </c>
      <c r="AJ23">
        <v>1.361</v>
      </c>
      <c r="AK23">
        <v>1.903</v>
      </c>
      <c r="AL23">
        <v>3.3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4.5620000000000003</v>
      </c>
      <c r="AU23">
        <v>1.3520000000000001</v>
      </c>
      <c r="AV23">
        <v>1.976</v>
      </c>
      <c r="AW23">
        <v>0</v>
      </c>
      <c r="AX23">
        <v>5.2590000000000003</v>
      </c>
      <c r="AY23">
        <v>0</v>
      </c>
      <c r="AZ23">
        <v>4.8090000000000002</v>
      </c>
      <c r="BA23">
        <v>0</v>
      </c>
      <c r="BB23">
        <v>5.944</v>
      </c>
      <c r="BC23">
        <v>0</v>
      </c>
      <c r="BD23">
        <v>0</v>
      </c>
      <c r="BE23">
        <v>0</v>
      </c>
      <c r="BF23">
        <v>0.54600000000000004</v>
      </c>
      <c r="BG23">
        <v>0</v>
      </c>
      <c r="BH23">
        <v>1.0660000000000001</v>
      </c>
      <c r="BI23">
        <v>1.026</v>
      </c>
      <c r="BJ23">
        <v>1.7170000000000001</v>
      </c>
      <c r="BK23">
        <v>0</v>
      </c>
      <c r="BL23">
        <v>0</v>
      </c>
      <c r="BM23">
        <v>0.88800000000000001</v>
      </c>
    </row>
    <row r="24" spans="1:65" x14ac:dyDescent="0.25">
      <c r="A24" t="s">
        <v>109</v>
      </c>
      <c r="B24" t="s">
        <v>110</v>
      </c>
      <c r="C24" t="s">
        <v>67</v>
      </c>
      <c r="D24" t="s">
        <v>68</v>
      </c>
      <c r="E24">
        <v>7.6893250249999996</v>
      </c>
      <c r="F24">
        <v>3.0832824130000001</v>
      </c>
      <c r="G24" s="1">
        <v>1.19E-5</v>
      </c>
      <c r="H24">
        <v>1.0237842E-2</v>
      </c>
      <c r="I24">
        <v>7.3289999999999997</v>
      </c>
      <c r="J24">
        <v>13.388999999999999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19.832999999999998</v>
      </c>
      <c r="R24">
        <v>7.1189999999999998</v>
      </c>
      <c r="S24">
        <v>5.2240000000000002</v>
      </c>
      <c r="T24">
        <v>11.615</v>
      </c>
      <c r="U24">
        <v>0.88900000000000001</v>
      </c>
      <c r="V24">
        <v>9.4239999999999995</v>
      </c>
      <c r="W24">
        <v>0</v>
      </c>
      <c r="X24">
        <v>0</v>
      </c>
      <c r="Y24">
        <v>0</v>
      </c>
      <c r="Z24">
        <v>4.5270000000000001</v>
      </c>
      <c r="AA24">
        <v>1.304</v>
      </c>
      <c r="AB24">
        <v>12.611000000000001</v>
      </c>
      <c r="AC24">
        <v>12.478</v>
      </c>
      <c r="AD24">
        <v>12.208</v>
      </c>
      <c r="AE24">
        <v>8.7870000000000008</v>
      </c>
      <c r="AF24">
        <v>4.8780000000000001</v>
      </c>
      <c r="AG24">
        <v>9.6370000000000005</v>
      </c>
      <c r="AH24">
        <v>11.725</v>
      </c>
      <c r="AI24">
        <v>14.88</v>
      </c>
      <c r="AJ24">
        <v>15.750999999999999</v>
      </c>
      <c r="AK24">
        <v>11.109</v>
      </c>
      <c r="AL24">
        <v>3.4249999999999998</v>
      </c>
      <c r="AM24">
        <v>0</v>
      </c>
      <c r="AN24">
        <v>0</v>
      </c>
      <c r="AO24">
        <v>12.196999999999999</v>
      </c>
      <c r="AP24">
        <v>0</v>
      </c>
      <c r="AQ24">
        <v>19.292999999999999</v>
      </c>
      <c r="AR24">
        <v>8.9510000000000005</v>
      </c>
      <c r="AS24">
        <v>6.6829999999999998</v>
      </c>
      <c r="AT24">
        <v>10.185</v>
      </c>
      <c r="AU24">
        <v>5.2679999999999998</v>
      </c>
      <c r="AV24">
        <v>0.20499999999999999</v>
      </c>
      <c r="AW24">
        <v>9.4740000000000002</v>
      </c>
      <c r="AX24">
        <v>0</v>
      </c>
      <c r="AY24">
        <v>0</v>
      </c>
      <c r="AZ24">
        <v>9.407</v>
      </c>
      <c r="BA24">
        <v>0</v>
      </c>
      <c r="BB24">
        <v>0</v>
      </c>
      <c r="BC24">
        <v>14.425000000000001</v>
      </c>
      <c r="BD24">
        <v>13.788</v>
      </c>
      <c r="BE24">
        <v>20.722000000000001</v>
      </c>
      <c r="BF24">
        <v>0</v>
      </c>
      <c r="BG24">
        <v>0</v>
      </c>
      <c r="BH24">
        <v>7.9139999999999997</v>
      </c>
      <c r="BI24">
        <v>22.385999999999999</v>
      </c>
      <c r="BJ24">
        <v>1.3169999999999999</v>
      </c>
      <c r="BK24">
        <v>0</v>
      </c>
      <c r="BL24">
        <v>14.456</v>
      </c>
      <c r="BM24">
        <v>10.757</v>
      </c>
    </row>
    <row r="25" spans="1:65" x14ac:dyDescent="0.25">
      <c r="A25" t="s">
        <v>111</v>
      </c>
      <c r="B25" t="s">
        <v>112</v>
      </c>
      <c r="C25" t="s">
        <v>67</v>
      </c>
      <c r="D25" t="s">
        <v>68</v>
      </c>
      <c r="E25">
        <v>-8.0317323589999994</v>
      </c>
      <c r="F25">
        <v>3.3392359570000001</v>
      </c>
      <c r="G25" s="1">
        <v>4.6399999999999997E-9</v>
      </c>
      <c r="H25" s="1">
        <v>2.27E-5</v>
      </c>
      <c r="I25">
        <v>2.9670000000000001</v>
      </c>
      <c r="J25">
        <v>2.3610000000000002</v>
      </c>
      <c r="K25">
        <v>2.024</v>
      </c>
      <c r="L25">
        <v>0</v>
      </c>
      <c r="M25">
        <v>7.6180000000000003</v>
      </c>
      <c r="N25">
        <v>1.65</v>
      </c>
      <c r="O25">
        <v>3.3119999999999998</v>
      </c>
      <c r="P25">
        <v>4.3310000000000004</v>
      </c>
      <c r="Q25">
        <v>4.9669999999999996</v>
      </c>
      <c r="R25">
        <v>0</v>
      </c>
      <c r="S25">
        <v>2.008</v>
      </c>
      <c r="T25">
        <v>9.7989999999999995</v>
      </c>
      <c r="U25">
        <v>0</v>
      </c>
      <c r="V25">
        <v>2.0830000000000002</v>
      </c>
      <c r="W25">
        <v>0</v>
      </c>
      <c r="X25">
        <v>4.4539999999999997</v>
      </c>
      <c r="Y25">
        <v>0</v>
      </c>
      <c r="Z25">
        <v>1.6220000000000001</v>
      </c>
      <c r="AA25">
        <v>4.3360000000000003</v>
      </c>
      <c r="AB25">
        <v>8.6679999999999993</v>
      </c>
      <c r="AC25">
        <v>0</v>
      </c>
      <c r="AD25">
        <v>0</v>
      </c>
      <c r="AE25">
        <v>8.94</v>
      </c>
      <c r="AF25">
        <v>0</v>
      </c>
      <c r="AG25">
        <v>4.5060000000000002</v>
      </c>
      <c r="AH25">
        <v>0</v>
      </c>
      <c r="AI25">
        <v>1.988</v>
      </c>
      <c r="AJ25">
        <v>0.88900000000000001</v>
      </c>
      <c r="AK25">
        <v>6.6420000000000003</v>
      </c>
      <c r="AL25">
        <v>2.2160000000000002</v>
      </c>
      <c r="AM25">
        <v>2.99</v>
      </c>
      <c r="AN25">
        <v>2.4140000000000001</v>
      </c>
      <c r="AO25">
        <v>0</v>
      </c>
      <c r="AP25">
        <v>0</v>
      </c>
      <c r="AQ25">
        <v>0</v>
      </c>
      <c r="AR25">
        <v>0</v>
      </c>
      <c r="AS25">
        <v>2.4289999999999998</v>
      </c>
      <c r="AT25">
        <v>9.6170000000000009</v>
      </c>
      <c r="AU25">
        <v>5.8390000000000004</v>
      </c>
      <c r="AV25">
        <v>3.105</v>
      </c>
      <c r="AW25">
        <v>3.1960000000000002</v>
      </c>
      <c r="AX25">
        <v>0</v>
      </c>
      <c r="AY25">
        <v>0</v>
      </c>
      <c r="AZ25">
        <v>0</v>
      </c>
      <c r="BA25">
        <v>0</v>
      </c>
      <c r="BB25">
        <v>22.471</v>
      </c>
      <c r="BC25">
        <v>0</v>
      </c>
      <c r="BD25">
        <v>6.3230000000000004</v>
      </c>
      <c r="BE25">
        <v>7.7880000000000003</v>
      </c>
      <c r="BF25">
        <v>5.016</v>
      </c>
      <c r="BG25">
        <v>21.041</v>
      </c>
      <c r="BH25">
        <v>0</v>
      </c>
      <c r="BI25">
        <v>4.1559999999999997</v>
      </c>
      <c r="BJ25">
        <v>9.7010000000000005</v>
      </c>
      <c r="BK25">
        <v>3.4510000000000001</v>
      </c>
      <c r="BL25">
        <v>8.9949999999999992</v>
      </c>
      <c r="BM25">
        <v>2.4449999999999998</v>
      </c>
    </row>
    <row r="26" spans="1:65" x14ac:dyDescent="0.25">
      <c r="A26" t="s">
        <v>113</v>
      </c>
      <c r="B26" t="s">
        <v>114</v>
      </c>
      <c r="C26" t="s">
        <v>67</v>
      </c>
      <c r="D26" t="s">
        <v>68</v>
      </c>
      <c r="E26">
        <v>-6.5597202140000004</v>
      </c>
      <c r="F26">
        <v>2.0925735319999998</v>
      </c>
      <c r="G26" s="1">
        <v>2.0400000000000001E-5</v>
      </c>
      <c r="H26">
        <v>1.4292706000000001E-2</v>
      </c>
      <c r="I26">
        <v>0</v>
      </c>
      <c r="J26">
        <v>0</v>
      </c>
      <c r="K26">
        <v>3.9889999999999999</v>
      </c>
      <c r="L26">
        <v>0</v>
      </c>
      <c r="M26">
        <v>2.4300000000000002</v>
      </c>
      <c r="N26">
        <v>2.1230000000000002</v>
      </c>
      <c r="O26">
        <v>4.1109999999999998</v>
      </c>
      <c r="P26">
        <v>6.5940000000000003</v>
      </c>
      <c r="Q26">
        <v>3.51</v>
      </c>
      <c r="R26">
        <v>2.504</v>
      </c>
      <c r="S26">
        <v>0</v>
      </c>
      <c r="T26">
        <v>0</v>
      </c>
      <c r="U26">
        <v>0</v>
      </c>
      <c r="V26">
        <v>3.7229999999999999</v>
      </c>
      <c r="W26">
        <v>2.198</v>
      </c>
      <c r="X26">
        <v>0</v>
      </c>
      <c r="Y26">
        <v>13.662000000000001</v>
      </c>
      <c r="Z26">
        <v>0</v>
      </c>
      <c r="AA26">
        <v>2.0920000000000001</v>
      </c>
      <c r="AB26">
        <v>3.6389999999999998</v>
      </c>
      <c r="AC26">
        <v>4.492</v>
      </c>
      <c r="AD26">
        <v>3.399</v>
      </c>
      <c r="AE26">
        <v>1.625</v>
      </c>
      <c r="AF26">
        <v>0</v>
      </c>
      <c r="AG26">
        <v>0</v>
      </c>
      <c r="AH26">
        <v>0</v>
      </c>
      <c r="AI26">
        <v>6.89</v>
      </c>
      <c r="AJ26">
        <v>4.8620000000000001</v>
      </c>
      <c r="AK26">
        <v>0</v>
      </c>
      <c r="AL26">
        <v>5.2279999999999998</v>
      </c>
      <c r="AM26">
        <v>0</v>
      </c>
      <c r="AN26">
        <v>1.849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7.2990000000000004</v>
      </c>
      <c r="AU26">
        <v>2.125</v>
      </c>
      <c r="AV26">
        <v>0</v>
      </c>
      <c r="AW26">
        <v>3.1339999999999999</v>
      </c>
      <c r="AX26">
        <v>0</v>
      </c>
      <c r="AY26">
        <v>2.8969999999999998</v>
      </c>
      <c r="AZ26">
        <v>3.6779999999999999</v>
      </c>
      <c r="BA26">
        <v>3.0139999999999998</v>
      </c>
      <c r="BB26">
        <v>5.8360000000000003</v>
      </c>
      <c r="BC26">
        <v>0</v>
      </c>
      <c r="BD26">
        <v>0</v>
      </c>
      <c r="BE26">
        <v>0</v>
      </c>
      <c r="BF26">
        <v>5.665</v>
      </c>
      <c r="BG26">
        <v>0</v>
      </c>
      <c r="BH26">
        <v>2.1320000000000001</v>
      </c>
      <c r="BI26">
        <v>0</v>
      </c>
      <c r="BJ26">
        <v>4.1859999999999999</v>
      </c>
      <c r="BK26">
        <v>1.5509999999999999</v>
      </c>
      <c r="BL26">
        <v>1.333</v>
      </c>
      <c r="BM26">
        <v>0</v>
      </c>
    </row>
    <row r="27" spans="1:65" x14ac:dyDescent="0.25">
      <c r="A27" t="s">
        <v>115</v>
      </c>
      <c r="B27" t="s">
        <v>116</v>
      </c>
      <c r="C27" t="s">
        <v>67</v>
      </c>
      <c r="D27" t="s">
        <v>68</v>
      </c>
      <c r="E27">
        <v>2.4373897910000002</v>
      </c>
      <c r="F27">
        <v>9.9455580730000008</v>
      </c>
      <c r="G27" s="1">
        <v>1.5600000000000001E-6</v>
      </c>
      <c r="H27">
        <v>2.1760170000000001E-3</v>
      </c>
      <c r="I27">
        <v>645.46199999999999</v>
      </c>
      <c r="J27">
        <v>402.91500000000002</v>
      </c>
      <c r="K27">
        <v>2720.154</v>
      </c>
      <c r="L27">
        <v>177.58099999999999</v>
      </c>
      <c r="M27">
        <v>173.29599999999999</v>
      </c>
      <c r="N27">
        <v>212.45400000000001</v>
      </c>
      <c r="O27">
        <v>198.87700000000001</v>
      </c>
      <c r="P27">
        <v>91.641000000000005</v>
      </c>
      <c r="Q27">
        <v>55.093000000000004</v>
      </c>
      <c r="R27">
        <v>152.328</v>
      </c>
      <c r="S27">
        <v>76.561000000000007</v>
      </c>
      <c r="T27">
        <v>8030.2870000000003</v>
      </c>
      <c r="U27">
        <v>63.789000000000001</v>
      </c>
      <c r="V27">
        <v>143.47300000000001</v>
      </c>
      <c r="W27">
        <v>55.447000000000003</v>
      </c>
      <c r="X27">
        <v>154.529</v>
      </c>
      <c r="Y27">
        <v>35.305</v>
      </c>
      <c r="Z27">
        <v>96.793000000000006</v>
      </c>
      <c r="AA27">
        <v>45.161000000000001</v>
      </c>
      <c r="AB27">
        <v>32.435000000000002</v>
      </c>
      <c r="AC27">
        <v>78.221999999999994</v>
      </c>
      <c r="AD27">
        <v>65.608999999999995</v>
      </c>
      <c r="AE27">
        <v>69.680999999999997</v>
      </c>
      <c r="AF27">
        <v>298.31200000000001</v>
      </c>
      <c r="AG27">
        <v>41.332999999999998</v>
      </c>
      <c r="AH27">
        <v>98.269000000000005</v>
      </c>
      <c r="AI27">
        <v>79.033000000000001</v>
      </c>
      <c r="AJ27">
        <v>18.724</v>
      </c>
      <c r="AK27">
        <v>4830.9189999999999</v>
      </c>
      <c r="AL27">
        <v>2200.87</v>
      </c>
      <c r="AM27">
        <v>1990.4839999999999</v>
      </c>
      <c r="AN27">
        <v>1581.2</v>
      </c>
      <c r="AO27">
        <v>776.09900000000005</v>
      </c>
      <c r="AP27">
        <v>652.678</v>
      </c>
      <c r="AQ27">
        <v>1087.675</v>
      </c>
      <c r="AR27">
        <v>1095.508</v>
      </c>
      <c r="AS27">
        <v>430.053</v>
      </c>
      <c r="AT27">
        <v>225.499</v>
      </c>
      <c r="AU27">
        <v>211.75200000000001</v>
      </c>
      <c r="AV27">
        <v>536.37</v>
      </c>
      <c r="AW27">
        <v>373.22300000000001</v>
      </c>
      <c r="AX27">
        <v>208.20500000000001</v>
      </c>
      <c r="AY27">
        <v>210.89500000000001</v>
      </c>
      <c r="AZ27">
        <v>277.5</v>
      </c>
      <c r="BA27">
        <v>50.685000000000002</v>
      </c>
      <c r="BB27">
        <v>65.123999999999995</v>
      </c>
      <c r="BC27">
        <v>63.027000000000001</v>
      </c>
      <c r="BD27">
        <v>148.804</v>
      </c>
      <c r="BE27">
        <v>66.546999999999997</v>
      </c>
      <c r="BF27">
        <v>84.114999999999995</v>
      </c>
      <c r="BG27">
        <v>100.726</v>
      </c>
      <c r="BH27">
        <v>169.18100000000001</v>
      </c>
      <c r="BI27">
        <v>1202.8209999999999</v>
      </c>
      <c r="BJ27">
        <v>235.57599999999999</v>
      </c>
      <c r="BK27">
        <v>640.69200000000001</v>
      </c>
      <c r="BL27">
        <v>448.97399999999999</v>
      </c>
      <c r="BM27">
        <v>128.291</v>
      </c>
    </row>
    <row r="28" spans="1:65" x14ac:dyDescent="0.25">
      <c r="A28" t="s">
        <v>117</v>
      </c>
      <c r="B28" t="s">
        <v>118</v>
      </c>
      <c r="C28" t="s">
        <v>67</v>
      </c>
      <c r="D28" t="s">
        <v>68</v>
      </c>
      <c r="E28">
        <v>3.9125050629999998</v>
      </c>
      <c r="F28">
        <v>7.3360177670000004</v>
      </c>
      <c r="G28" s="1">
        <v>1.1800000000000001E-10</v>
      </c>
      <c r="H28" s="1">
        <v>7.6799999999999999E-7</v>
      </c>
      <c r="I28">
        <v>38.771999999999998</v>
      </c>
      <c r="J28">
        <v>252.32599999999999</v>
      </c>
      <c r="K28">
        <v>530.74099999999999</v>
      </c>
      <c r="L28">
        <v>0</v>
      </c>
      <c r="M28">
        <v>17.067</v>
      </c>
      <c r="N28">
        <v>42.009</v>
      </c>
      <c r="O28">
        <v>6.9379999999999997</v>
      </c>
      <c r="P28">
        <v>17.138000000000002</v>
      </c>
      <c r="Q28">
        <v>36.927</v>
      </c>
      <c r="R28">
        <v>131.048</v>
      </c>
      <c r="S28">
        <v>366.55599999999998</v>
      </c>
      <c r="T28">
        <v>103.538</v>
      </c>
      <c r="U28">
        <v>7.1360000000000001</v>
      </c>
      <c r="V28">
        <v>186.08799999999999</v>
      </c>
      <c r="W28">
        <v>6.7649999999999997</v>
      </c>
      <c r="X28">
        <v>182.51400000000001</v>
      </c>
      <c r="Y28">
        <v>2.6869999999999998</v>
      </c>
      <c r="Z28">
        <v>194.41800000000001</v>
      </c>
      <c r="AA28">
        <v>34.216000000000001</v>
      </c>
      <c r="AB28">
        <v>93.177999999999997</v>
      </c>
      <c r="AC28">
        <v>68.984999999999999</v>
      </c>
      <c r="AD28">
        <v>479.17399999999998</v>
      </c>
      <c r="AE28">
        <v>8.94</v>
      </c>
      <c r="AF28">
        <v>4.16</v>
      </c>
      <c r="AG28">
        <v>185.59800000000001</v>
      </c>
      <c r="AH28">
        <v>8.1010000000000009</v>
      </c>
      <c r="AI28">
        <v>9.8620000000000001</v>
      </c>
      <c r="AJ28">
        <v>69.423000000000002</v>
      </c>
      <c r="AK28">
        <v>767.44299999999998</v>
      </c>
      <c r="AL28">
        <v>590.32899999999995</v>
      </c>
      <c r="AM28">
        <v>298.89499999999998</v>
      </c>
      <c r="AN28">
        <v>130.28</v>
      </c>
      <c r="AO28">
        <v>344.404</v>
      </c>
      <c r="AP28">
        <v>323.12900000000002</v>
      </c>
      <c r="AQ28">
        <v>295.63299999999998</v>
      </c>
      <c r="AR28">
        <v>296.59699999999998</v>
      </c>
      <c r="AS28">
        <v>22.385999999999999</v>
      </c>
      <c r="AT28">
        <v>7.2619999999999996</v>
      </c>
      <c r="AU28">
        <v>240.602</v>
      </c>
      <c r="AV28">
        <v>307.00900000000001</v>
      </c>
      <c r="AW28">
        <v>14.922000000000001</v>
      </c>
      <c r="AX28">
        <v>52.825000000000003</v>
      </c>
      <c r="AY28">
        <v>3.782</v>
      </c>
      <c r="AZ28">
        <v>376.678</v>
      </c>
      <c r="BA28">
        <v>16.106999999999999</v>
      </c>
      <c r="BB28">
        <v>208.84700000000001</v>
      </c>
      <c r="BC28">
        <v>21.548999999999999</v>
      </c>
      <c r="BD28">
        <v>19.245999999999999</v>
      </c>
      <c r="BE28">
        <v>12.145</v>
      </c>
      <c r="BF28">
        <v>82.667000000000002</v>
      </c>
      <c r="BG28">
        <v>523.66099999999994</v>
      </c>
      <c r="BH28">
        <v>301.017</v>
      </c>
      <c r="BI28">
        <v>465.00299999999999</v>
      </c>
      <c r="BJ28">
        <v>22.001000000000001</v>
      </c>
      <c r="BK28">
        <v>530.14099999999996</v>
      </c>
      <c r="BL28">
        <v>230.55099999999999</v>
      </c>
      <c r="BM28">
        <v>13.959</v>
      </c>
    </row>
    <row r="29" spans="1:65" x14ac:dyDescent="0.25">
      <c r="A29" t="s">
        <v>119</v>
      </c>
      <c r="B29" t="s">
        <v>120</v>
      </c>
      <c r="C29" t="s">
        <v>67</v>
      </c>
      <c r="D29" t="s">
        <v>68</v>
      </c>
      <c r="E29">
        <v>8.6657189139999993</v>
      </c>
      <c r="F29">
        <v>3.949945354</v>
      </c>
      <c r="G29" s="1">
        <v>6.4800000000000003E-5</v>
      </c>
      <c r="H29">
        <v>3.1685994000000002E-2</v>
      </c>
      <c r="I29">
        <v>0</v>
      </c>
      <c r="J29">
        <v>27.289000000000001</v>
      </c>
      <c r="K29">
        <v>33.22500000000000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14.920999999999999</v>
      </c>
      <c r="U29">
        <v>11.884</v>
      </c>
      <c r="V29">
        <v>0</v>
      </c>
      <c r="W29">
        <v>0</v>
      </c>
      <c r="X29">
        <v>0</v>
      </c>
      <c r="Y29">
        <v>0</v>
      </c>
      <c r="Z29">
        <v>2.1760000000000002</v>
      </c>
      <c r="AA29">
        <v>73.90500000000000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59.558</v>
      </c>
      <c r="AR29">
        <v>42.856000000000002</v>
      </c>
      <c r="AS29">
        <v>26.196999999999999</v>
      </c>
      <c r="AT29">
        <v>55.439</v>
      </c>
      <c r="AU29">
        <v>10.94</v>
      </c>
      <c r="AV29">
        <v>0</v>
      </c>
      <c r="AW29">
        <v>23.619</v>
      </c>
      <c r="AX29">
        <v>0</v>
      </c>
      <c r="AY29">
        <v>4.7329999999999997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21.286999999999999</v>
      </c>
      <c r="BH29">
        <v>0</v>
      </c>
      <c r="BI29">
        <v>0</v>
      </c>
      <c r="BJ29">
        <v>11.782</v>
      </c>
      <c r="BK29">
        <v>0</v>
      </c>
      <c r="BL29">
        <v>0</v>
      </c>
      <c r="BM29">
        <v>0</v>
      </c>
    </row>
    <row r="30" spans="1:65" x14ac:dyDescent="0.25">
      <c r="A30" t="s">
        <v>121</v>
      </c>
      <c r="B30" t="s">
        <v>122</v>
      </c>
      <c r="C30" t="s">
        <v>67</v>
      </c>
      <c r="D30" t="s">
        <v>68</v>
      </c>
      <c r="E30">
        <v>1.9189691259999999</v>
      </c>
      <c r="F30">
        <v>8.3174048690000006</v>
      </c>
      <c r="G30">
        <v>1.0758499999999999E-4</v>
      </c>
      <c r="H30">
        <v>4.6830654999999999E-2</v>
      </c>
      <c r="I30">
        <v>27.704000000000001</v>
      </c>
      <c r="J30">
        <v>50.484999999999999</v>
      </c>
      <c r="K30">
        <v>27.202000000000002</v>
      </c>
      <c r="L30">
        <v>0</v>
      </c>
      <c r="M30">
        <v>30.952000000000002</v>
      </c>
      <c r="N30">
        <v>37.325000000000003</v>
      </c>
      <c r="O30">
        <v>60.753999999999998</v>
      </c>
      <c r="P30">
        <v>36.344999999999999</v>
      </c>
      <c r="Q30">
        <v>33.206000000000003</v>
      </c>
      <c r="R30">
        <v>20.385999999999999</v>
      </c>
      <c r="S30">
        <v>38.698999999999998</v>
      </c>
      <c r="T30">
        <v>13.362</v>
      </c>
      <c r="U30">
        <v>43.621000000000002</v>
      </c>
      <c r="V30">
        <v>35.267000000000003</v>
      </c>
      <c r="W30">
        <v>36.136000000000003</v>
      </c>
      <c r="X30">
        <v>27.111000000000001</v>
      </c>
      <c r="Y30">
        <v>21.318999999999999</v>
      </c>
      <c r="Z30">
        <v>26.454000000000001</v>
      </c>
      <c r="AA30">
        <v>24.385000000000002</v>
      </c>
      <c r="AB30">
        <v>27.981999999999999</v>
      </c>
      <c r="AC30">
        <v>31.885999999999999</v>
      </c>
      <c r="AD30">
        <v>45.432000000000002</v>
      </c>
      <c r="AE30">
        <v>34.054000000000002</v>
      </c>
      <c r="AF30">
        <v>57.137</v>
      </c>
      <c r="AG30">
        <v>33.392000000000003</v>
      </c>
      <c r="AH30">
        <v>31.448</v>
      </c>
      <c r="AI30">
        <v>38.503</v>
      </c>
      <c r="AJ30">
        <v>29.78</v>
      </c>
      <c r="AK30">
        <v>58.859000000000002</v>
      </c>
      <c r="AL30">
        <v>83.787000000000006</v>
      </c>
      <c r="AM30">
        <v>61.445</v>
      </c>
      <c r="AN30">
        <v>70.322999999999993</v>
      </c>
      <c r="AO30">
        <v>126.352</v>
      </c>
      <c r="AP30">
        <v>176.755</v>
      </c>
      <c r="AQ30">
        <v>102.068</v>
      </c>
      <c r="AR30">
        <v>209.13200000000001</v>
      </c>
      <c r="AS30">
        <v>74.938999999999993</v>
      </c>
      <c r="AT30">
        <v>60.718000000000004</v>
      </c>
      <c r="AU30">
        <v>68.412000000000006</v>
      </c>
      <c r="AV30">
        <v>86.528000000000006</v>
      </c>
      <c r="AW30">
        <v>41.834000000000003</v>
      </c>
      <c r="AX30">
        <v>28.405999999999999</v>
      </c>
      <c r="AY30">
        <v>42.396000000000001</v>
      </c>
      <c r="AZ30">
        <v>79.576999999999998</v>
      </c>
      <c r="BA30">
        <v>42.764000000000003</v>
      </c>
      <c r="BB30">
        <v>31.576000000000001</v>
      </c>
      <c r="BC30">
        <v>39.808999999999997</v>
      </c>
      <c r="BD30">
        <v>29.978000000000002</v>
      </c>
      <c r="BE30">
        <v>43.82</v>
      </c>
      <c r="BF30">
        <v>43.466000000000001</v>
      </c>
      <c r="BG30">
        <v>35.628</v>
      </c>
      <c r="BH30">
        <v>40.110999999999997</v>
      </c>
      <c r="BI30">
        <v>36.893999999999998</v>
      </c>
      <c r="BJ30">
        <v>51.561999999999998</v>
      </c>
      <c r="BK30">
        <v>53.87</v>
      </c>
      <c r="BL30">
        <v>64.003</v>
      </c>
      <c r="BM30">
        <v>44.331000000000003</v>
      </c>
    </row>
    <row r="31" spans="1:65" x14ac:dyDescent="0.25">
      <c r="A31" t="s">
        <v>123</v>
      </c>
      <c r="B31" t="s">
        <v>124</v>
      </c>
      <c r="C31" t="s">
        <v>67</v>
      </c>
      <c r="D31" t="s">
        <v>68</v>
      </c>
      <c r="E31">
        <v>-7.4827977739999998</v>
      </c>
      <c r="F31">
        <v>2.8359326920000001</v>
      </c>
      <c r="G31" s="1">
        <v>6.6299999999999999E-5</v>
      </c>
      <c r="H31">
        <v>3.1685994000000002E-2</v>
      </c>
      <c r="I31">
        <v>2.6560000000000001</v>
      </c>
      <c r="J31">
        <v>7.3479999999999999</v>
      </c>
      <c r="K31">
        <v>0</v>
      </c>
      <c r="L31">
        <v>0</v>
      </c>
      <c r="M31">
        <v>10.831</v>
      </c>
      <c r="N31">
        <v>0</v>
      </c>
      <c r="O31">
        <v>2.0979999999999999</v>
      </c>
      <c r="P31">
        <v>18.702999999999999</v>
      </c>
      <c r="Q31">
        <v>5.2210000000000001</v>
      </c>
      <c r="R31">
        <v>5.0970000000000004</v>
      </c>
      <c r="S31">
        <v>0</v>
      </c>
      <c r="T31">
        <v>17.576000000000001</v>
      </c>
      <c r="U31">
        <v>2.657</v>
      </c>
      <c r="V31">
        <v>1.9550000000000001</v>
      </c>
      <c r="W31">
        <v>19.759</v>
      </c>
      <c r="X31">
        <v>4.5309999999999997</v>
      </c>
      <c r="Y31">
        <v>0</v>
      </c>
      <c r="Z31">
        <v>0.51300000000000001</v>
      </c>
      <c r="AA31">
        <v>0</v>
      </c>
      <c r="AB31">
        <v>3.161</v>
      </c>
      <c r="AC31">
        <v>9.5640000000000001</v>
      </c>
      <c r="AD31">
        <v>8.9670000000000005</v>
      </c>
      <c r="AE31">
        <v>7.1719999999999997</v>
      </c>
      <c r="AF31">
        <v>0</v>
      </c>
      <c r="AG31">
        <v>7.1760000000000002</v>
      </c>
      <c r="AH31">
        <v>1.502</v>
      </c>
      <c r="AI31">
        <v>0</v>
      </c>
      <c r="AJ31">
        <v>17.335000000000001</v>
      </c>
      <c r="AK31">
        <v>1.9530000000000001</v>
      </c>
      <c r="AL31">
        <v>5.2569999999999997</v>
      </c>
      <c r="AM31">
        <v>13.920999999999999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.875</v>
      </c>
      <c r="AU31">
        <v>3.8889999999999998</v>
      </c>
      <c r="AV31">
        <v>0</v>
      </c>
      <c r="AW31">
        <v>0</v>
      </c>
      <c r="AX31">
        <v>6.4770000000000003</v>
      </c>
      <c r="AY31">
        <v>2.0129999999999999</v>
      </c>
      <c r="AZ31">
        <v>5.0659999999999998</v>
      </c>
      <c r="BA31">
        <v>2.081</v>
      </c>
      <c r="BB31">
        <v>10.456</v>
      </c>
      <c r="BC31">
        <v>0</v>
      </c>
      <c r="BD31">
        <v>1.5029999999999999</v>
      </c>
      <c r="BE31">
        <v>0</v>
      </c>
      <c r="BF31">
        <v>0</v>
      </c>
      <c r="BG31">
        <v>22.067</v>
      </c>
      <c r="BH31">
        <v>3.66</v>
      </c>
      <c r="BI31">
        <v>6.9050000000000002</v>
      </c>
      <c r="BJ31">
        <v>0</v>
      </c>
      <c r="BK31">
        <v>4.617</v>
      </c>
      <c r="BL31">
        <v>0</v>
      </c>
      <c r="BM31">
        <v>4.0830000000000002</v>
      </c>
    </row>
    <row r="32" spans="1:65" x14ac:dyDescent="0.25">
      <c r="A32" t="s">
        <v>125</v>
      </c>
      <c r="B32" t="s">
        <v>126</v>
      </c>
      <c r="C32" t="s">
        <v>67</v>
      </c>
      <c r="D32" t="s">
        <v>68</v>
      </c>
      <c r="E32">
        <v>-7.3219257500000001</v>
      </c>
      <c r="F32">
        <v>7.6919876819999997</v>
      </c>
      <c r="G32" s="1">
        <v>9.8900000000000005E-5</v>
      </c>
      <c r="H32">
        <v>4.4038869000000001E-2</v>
      </c>
      <c r="I32">
        <v>0.32</v>
      </c>
      <c r="J32">
        <v>0</v>
      </c>
      <c r="K32">
        <v>1.0169999999999999</v>
      </c>
      <c r="L32">
        <v>0</v>
      </c>
      <c r="M32">
        <v>1.655</v>
      </c>
      <c r="N32">
        <v>1.2130000000000001</v>
      </c>
      <c r="O32">
        <v>647.23599999999999</v>
      </c>
      <c r="P32">
        <v>0.35399999999999998</v>
      </c>
      <c r="Q32">
        <v>0</v>
      </c>
      <c r="R32">
        <v>2.19</v>
      </c>
      <c r="S32">
        <v>0</v>
      </c>
      <c r="T32">
        <v>0.99399999999999999</v>
      </c>
      <c r="U32">
        <v>0.71799999999999997</v>
      </c>
      <c r="V32">
        <v>1.1659999999999999</v>
      </c>
      <c r="W32">
        <v>0.85</v>
      </c>
      <c r="X32">
        <v>0.36</v>
      </c>
      <c r="Y32">
        <v>0</v>
      </c>
      <c r="Z32">
        <v>0.63600000000000001</v>
      </c>
      <c r="AA32">
        <v>0.19700000000000001</v>
      </c>
      <c r="AB32">
        <v>0.42399999999999999</v>
      </c>
      <c r="AC32">
        <v>0.44800000000000001</v>
      </c>
      <c r="AD32">
        <v>1.8120000000000001</v>
      </c>
      <c r="AE32">
        <v>2.9020000000000001</v>
      </c>
      <c r="AF32">
        <v>3871.2579999999998</v>
      </c>
      <c r="AG32">
        <v>0.191</v>
      </c>
      <c r="AH32">
        <v>0.19700000000000001</v>
      </c>
      <c r="AI32">
        <v>0.65600000000000003</v>
      </c>
      <c r="AJ32">
        <v>0.44400000000000001</v>
      </c>
      <c r="AK32">
        <v>28.64</v>
      </c>
      <c r="AL32">
        <v>1.18</v>
      </c>
      <c r="AM32">
        <v>2.1909999999999998</v>
      </c>
      <c r="AN32">
        <v>0.43099999999999999</v>
      </c>
      <c r="AO32">
        <v>2.8159999999999998</v>
      </c>
      <c r="AP32">
        <v>0.217</v>
      </c>
      <c r="AQ32">
        <v>0.57399999999999995</v>
      </c>
      <c r="AR32">
        <v>0.214</v>
      </c>
      <c r="AS32">
        <v>1.181</v>
      </c>
      <c r="AT32">
        <v>2.9329999999999998</v>
      </c>
      <c r="AU32">
        <v>4.2850000000000001</v>
      </c>
      <c r="AV32">
        <v>1.454</v>
      </c>
      <c r="AW32">
        <v>0</v>
      </c>
      <c r="AX32">
        <v>0.61399999999999999</v>
      </c>
      <c r="AY32">
        <v>71.344999999999999</v>
      </c>
      <c r="AZ32">
        <v>4.093</v>
      </c>
      <c r="BA32">
        <v>1.2929999999999999</v>
      </c>
      <c r="BB32">
        <v>0</v>
      </c>
      <c r="BC32">
        <v>2.573</v>
      </c>
      <c r="BD32">
        <v>0.63800000000000001</v>
      </c>
      <c r="BE32">
        <v>2.1419999999999999</v>
      </c>
      <c r="BF32">
        <v>7.2469999999999999</v>
      </c>
      <c r="BG32">
        <v>0.755</v>
      </c>
      <c r="BH32">
        <v>0</v>
      </c>
      <c r="BI32">
        <v>0.56599999999999995</v>
      </c>
      <c r="BJ32">
        <v>0.14099999999999999</v>
      </c>
      <c r="BK32">
        <v>0.15</v>
      </c>
      <c r="BL32">
        <v>4.6989999999999998</v>
      </c>
      <c r="BM32">
        <v>3.2610000000000001</v>
      </c>
    </row>
    <row r="33" spans="1:65" x14ac:dyDescent="0.25">
      <c r="A33" t="s">
        <v>127</v>
      </c>
      <c r="B33" t="s">
        <v>128</v>
      </c>
      <c r="C33" t="s">
        <v>67</v>
      </c>
      <c r="D33" t="s">
        <v>68</v>
      </c>
      <c r="E33">
        <v>-3.483209752</v>
      </c>
      <c r="F33">
        <v>5.8941054399999997</v>
      </c>
      <c r="G33" s="1">
        <v>2.22E-7</v>
      </c>
      <c r="H33">
        <v>7.2504999999999998E-4</v>
      </c>
      <c r="I33">
        <v>34.296999999999997</v>
      </c>
      <c r="J33">
        <v>34.145000000000003</v>
      </c>
      <c r="K33">
        <v>46.905999999999999</v>
      </c>
      <c r="L33">
        <v>0</v>
      </c>
      <c r="M33">
        <v>39.720999999999997</v>
      </c>
      <c r="N33">
        <v>56.978000000000002</v>
      </c>
      <c r="O33">
        <v>46.622</v>
      </c>
      <c r="P33">
        <v>7.2039999999999997</v>
      </c>
      <c r="Q33">
        <v>19.587</v>
      </c>
      <c r="R33">
        <v>60.55</v>
      </c>
      <c r="S33">
        <v>38.159999999999997</v>
      </c>
      <c r="T33">
        <v>16.702000000000002</v>
      </c>
      <c r="U33">
        <v>19.646999999999998</v>
      </c>
      <c r="V33">
        <v>78.971999999999994</v>
      </c>
      <c r="W33">
        <v>32.831000000000003</v>
      </c>
      <c r="X33">
        <v>50.316000000000003</v>
      </c>
      <c r="Y33">
        <v>55.491999999999997</v>
      </c>
      <c r="Z33">
        <v>61.48</v>
      </c>
      <c r="AA33">
        <v>96.751000000000005</v>
      </c>
      <c r="AB33">
        <v>19.911000000000001</v>
      </c>
      <c r="AC33">
        <v>81.677000000000007</v>
      </c>
      <c r="AD33">
        <v>39.523000000000003</v>
      </c>
      <c r="AE33">
        <v>56.133000000000003</v>
      </c>
      <c r="AF33">
        <v>46.695</v>
      </c>
      <c r="AG33">
        <v>41.603000000000002</v>
      </c>
      <c r="AH33">
        <v>45.98</v>
      </c>
      <c r="AI33">
        <v>22.812999999999999</v>
      </c>
      <c r="AJ33">
        <v>18.917999999999999</v>
      </c>
      <c r="AK33">
        <v>10.548999999999999</v>
      </c>
      <c r="AL33">
        <v>17.488</v>
      </c>
      <c r="AM33">
        <v>6.4930000000000003</v>
      </c>
      <c r="AN33">
        <v>17.401</v>
      </c>
      <c r="AO33">
        <v>1.9490000000000001</v>
      </c>
      <c r="AP33">
        <v>4.7560000000000002</v>
      </c>
      <c r="AQ33">
        <v>2.8719999999999999</v>
      </c>
      <c r="AR33">
        <v>3.653</v>
      </c>
      <c r="AS33">
        <v>1.2230000000000001</v>
      </c>
      <c r="AT33">
        <v>2.839</v>
      </c>
      <c r="AU33">
        <v>6.6020000000000003</v>
      </c>
      <c r="AV33">
        <v>0.81299999999999994</v>
      </c>
      <c r="AW33">
        <v>16.626000000000001</v>
      </c>
      <c r="AX33">
        <v>16.795999999999999</v>
      </c>
      <c r="AY33">
        <v>3.2290000000000001</v>
      </c>
      <c r="AZ33">
        <v>8.0359999999999996</v>
      </c>
      <c r="BA33">
        <v>52.817</v>
      </c>
      <c r="BB33">
        <v>42.366</v>
      </c>
      <c r="BC33">
        <v>52.896000000000001</v>
      </c>
      <c r="BD33">
        <v>58.728999999999999</v>
      </c>
      <c r="BE33">
        <v>20.231000000000002</v>
      </c>
      <c r="BF33">
        <v>1.4</v>
      </c>
      <c r="BG33">
        <v>31.641999999999999</v>
      </c>
      <c r="BH33">
        <v>30.82</v>
      </c>
      <c r="BI33">
        <v>23.766999999999999</v>
      </c>
      <c r="BJ33">
        <v>58.253</v>
      </c>
      <c r="BK33">
        <v>25.012</v>
      </c>
      <c r="BL33">
        <v>5.4290000000000003</v>
      </c>
      <c r="BM33">
        <v>4.0609999999999999</v>
      </c>
    </row>
    <row r="34" spans="1:65" x14ac:dyDescent="0.25">
      <c r="A34" t="s">
        <v>129</v>
      </c>
      <c r="B34" t="s">
        <v>96</v>
      </c>
      <c r="C34" t="s">
        <v>67</v>
      </c>
      <c r="D34" t="s">
        <v>68</v>
      </c>
      <c r="E34">
        <v>9.9423296029999992</v>
      </c>
      <c r="F34">
        <v>5.1586082710000003</v>
      </c>
      <c r="G34" s="1">
        <v>1.31E-6</v>
      </c>
      <c r="H34">
        <v>2.1451669999999999E-3</v>
      </c>
      <c r="I34">
        <v>0</v>
      </c>
      <c r="J34">
        <v>3.355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357.56599999999997</v>
      </c>
      <c r="S34">
        <v>2.3519999999999999</v>
      </c>
      <c r="T34">
        <v>913.04700000000003</v>
      </c>
      <c r="U34">
        <v>0</v>
      </c>
      <c r="V34">
        <v>0</v>
      </c>
      <c r="W34">
        <v>779.63800000000003</v>
      </c>
      <c r="X34">
        <v>0</v>
      </c>
      <c r="Y34">
        <v>3.367</v>
      </c>
      <c r="Z34">
        <v>0</v>
      </c>
      <c r="AA34">
        <v>0</v>
      </c>
      <c r="AB34">
        <v>0</v>
      </c>
      <c r="AC34">
        <v>2227.1460000000002</v>
      </c>
      <c r="AD34">
        <v>0</v>
      </c>
      <c r="AE34">
        <v>0</v>
      </c>
      <c r="AF34">
        <v>3.0670000000000002</v>
      </c>
      <c r="AG34">
        <v>0</v>
      </c>
      <c r="AH34">
        <v>0</v>
      </c>
      <c r="AI34">
        <v>0</v>
      </c>
      <c r="AJ34">
        <v>2497.558</v>
      </c>
      <c r="AK34">
        <v>0</v>
      </c>
      <c r="AL34">
        <v>843.053</v>
      </c>
      <c r="AM34">
        <v>1209.991</v>
      </c>
      <c r="AN34">
        <v>768.245</v>
      </c>
      <c r="AO34">
        <v>6.0890000000000004</v>
      </c>
      <c r="AP34">
        <v>613.745</v>
      </c>
      <c r="AQ34">
        <v>691.952</v>
      </c>
      <c r="AR34">
        <v>0</v>
      </c>
      <c r="AS34">
        <v>610.80899999999997</v>
      </c>
      <c r="AT34">
        <v>0</v>
      </c>
      <c r="AU34">
        <v>0</v>
      </c>
      <c r="AV34">
        <v>0</v>
      </c>
      <c r="AW34">
        <v>538.71400000000006</v>
      </c>
      <c r="AX34">
        <v>5.915</v>
      </c>
      <c r="AY34">
        <v>11.654999999999999</v>
      </c>
      <c r="AZ34">
        <v>869.90599999999995</v>
      </c>
      <c r="BA34">
        <v>0</v>
      </c>
      <c r="BB34">
        <v>38.871000000000002</v>
      </c>
      <c r="BC34">
        <v>0</v>
      </c>
      <c r="BD34">
        <v>1000.913</v>
      </c>
      <c r="BE34">
        <v>0</v>
      </c>
      <c r="BF34">
        <v>280.30500000000001</v>
      </c>
      <c r="BG34">
        <v>0</v>
      </c>
      <c r="BH34">
        <v>0</v>
      </c>
      <c r="BI34">
        <v>0</v>
      </c>
      <c r="BJ34">
        <v>6.3259999999999996</v>
      </c>
      <c r="BK34">
        <v>0</v>
      </c>
      <c r="BL34">
        <v>638.15700000000004</v>
      </c>
      <c r="BM34">
        <v>0</v>
      </c>
    </row>
    <row r="35" spans="1:65" x14ac:dyDescent="0.25">
      <c r="A35" t="s">
        <v>130</v>
      </c>
      <c r="B35" t="s">
        <v>131</v>
      </c>
      <c r="C35" t="s">
        <v>67</v>
      </c>
      <c r="D35" t="s">
        <v>68</v>
      </c>
      <c r="E35">
        <v>6.8030063680000001</v>
      </c>
      <c r="F35">
        <v>2.3517011889999999</v>
      </c>
      <c r="G35" s="1">
        <v>4.4100000000000001E-6</v>
      </c>
      <c r="H35">
        <v>5.0768860000000001E-3</v>
      </c>
      <c r="I35">
        <v>0.22600000000000001</v>
      </c>
      <c r="J35">
        <v>2.2919999999999998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6.4589999999999996</v>
      </c>
      <c r="R35">
        <v>0.54</v>
      </c>
      <c r="S35">
        <v>1.0409999999999999</v>
      </c>
      <c r="T35">
        <v>0</v>
      </c>
      <c r="U35">
        <v>0</v>
      </c>
      <c r="V35">
        <v>0</v>
      </c>
      <c r="W35">
        <v>7.72</v>
      </c>
      <c r="X35">
        <v>0</v>
      </c>
      <c r="Y35">
        <v>0</v>
      </c>
      <c r="Z35">
        <v>0.01</v>
      </c>
      <c r="AA35">
        <v>0</v>
      </c>
      <c r="AB35">
        <v>5.7789999999999999</v>
      </c>
      <c r="AC35">
        <v>0.68200000000000005</v>
      </c>
      <c r="AD35">
        <v>0</v>
      </c>
      <c r="AE35">
        <v>6.59</v>
      </c>
      <c r="AF35">
        <v>1.9419999999999999</v>
      </c>
      <c r="AG35">
        <v>0.83499999999999996</v>
      </c>
      <c r="AH35">
        <v>1.2390000000000001</v>
      </c>
      <c r="AI35">
        <v>4.3620000000000001</v>
      </c>
      <c r="AJ35">
        <v>3.8889999999999998</v>
      </c>
      <c r="AK35">
        <v>11.5</v>
      </c>
      <c r="AL35">
        <v>0</v>
      </c>
      <c r="AM35">
        <v>0</v>
      </c>
      <c r="AN35">
        <v>2.6379999999999999</v>
      </c>
      <c r="AO35">
        <v>1.343</v>
      </c>
      <c r="AP35">
        <v>2.6309999999999998</v>
      </c>
      <c r="AQ35">
        <v>2.1269999999999998</v>
      </c>
      <c r="AR35">
        <v>1.028</v>
      </c>
      <c r="AS35">
        <v>0</v>
      </c>
      <c r="AT35">
        <v>0</v>
      </c>
      <c r="AU35">
        <v>2.5550000000000002</v>
      </c>
      <c r="AV35">
        <v>5.6890000000000001</v>
      </c>
      <c r="AW35">
        <v>2.7810000000000001</v>
      </c>
      <c r="AX35">
        <v>0</v>
      </c>
      <c r="AY35">
        <v>1.194</v>
      </c>
      <c r="AZ35">
        <v>0</v>
      </c>
      <c r="BA35">
        <v>1.5840000000000001</v>
      </c>
      <c r="BB35">
        <v>2.6120000000000001</v>
      </c>
      <c r="BC35">
        <v>0</v>
      </c>
      <c r="BD35">
        <v>7.3140000000000001</v>
      </c>
      <c r="BE35">
        <v>0</v>
      </c>
      <c r="BF35">
        <v>0.76</v>
      </c>
      <c r="BG35">
        <v>0</v>
      </c>
      <c r="BH35">
        <v>0</v>
      </c>
      <c r="BI35">
        <v>2.512</v>
      </c>
      <c r="BJ35">
        <v>0.47</v>
      </c>
      <c r="BK35">
        <v>1.335</v>
      </c>
      <c r="BL35">
        <v>2.2010000000000001</v>
      </c>
      <c r="BM35">
        <v>0</v>
      </c>
    </row>
    <row r="36" spans="1:65" x14ac:dyDescent="0.25">
      <c r="A36" t="s">
        <v>132</v>
      </c>
      <c r="B36" t="s">
        <v>133</v>
      </c>
      <c r="C36" t="s">
        <v>67</v>
      </c>
      <c r="D36" t="s">
        <v>68</v>
      </c>
      <c r="E36">
        <v>4.1868883779999999</v>
      </c>
      <c r="F36">
        <v>2.9897588060000002</v>
      </c>
      <c r="G36" s="1">
        <v>4.5899999999999998E-5</v>
      </c>
      <c r="H36">
        <v>2.4318521999999999E-2</v>
      </c>
      <c r="I36">
        <v>2.6749999999999998</v>
      </c>
      <c r="J36">
        <v>7.8209999999999997</v>
      </c>
      <c r="K36">
        <v>18.986000000000001</v>
      </c>
      <c r="L36">
        <v>0</v>
      </c>
      <c r="M36">
        <v>1.079</v>
      </c>
      <c r="N36">
        <v>0</v>
      </c>
      <c r="O36">
        <v>0</v>
      </c>
      <c r="P36">
        <v>0</v>
      </c>
      <c r="Q36">
        <v>5.2919999999999998</v>
      </c>
      <c r="R36">
        <v>1.129</v>
      </c>
      <c r="S36">
        <v>4.4710000000000001</v>
      </c>
      <c r="T36">
        <v>4.8310000000000004</v>
      </c>
      <c r="U36">
        <v>1.472</v>
      </c>
      <c r="V36">
        <v>4.3099999999999996</v>
      </c>
      <c r="W36">
        <v>2.169</v>
      </c>
      <c r="X36">
        <v>3.6059999999999999</v>
      </c>
      <c r="Y36">
        <v>23.196999999999999</v>
      </c>
      <c r="Z36">
        <v>1.3240000000000001</v>
      </c>
      <c r="AA36">
        <v>0</v>
      </c>
      <c r="AB36">
        <v>1.89</v>
      </c>
      <c r="AC36">
        <v>2.9510000000000001</v>
      </c>
      <c r="AD36">
        <v>2.6429999999999998</v>
      </c>
      <c r="AE36">
        <v>5.0780000000000003</v>
      </c>
      <c r="AF36">
        <v>0</v>
      </c>
      <c r="AG36">
        <v>0</v>
      </c>
      <c r="AH36">
        <v>0</v>
      </c>
      <c r="AI36">
        <v>14.398</v>
      </c>
      <c r="AJ36">
        <v>6.431</v>
      </c>
      <c r="AK36">
        <v>7.9669999999999996</v>
      </c>
      <c r="AL36">
        <v>10.428000000000001</v>
      </c>
      <c r="AM36">
        <v>13.362</v>
      </c>
      <c r="AN36">
        <v>6.1109999999999998</v>
      </c>
      <c r="AO36">
        <v>4.2329999999999997</v>
      </c>
      <c r="AP36">
        <v>4.91</v>
      </c>
      <c r="AQ36">
        <v>9.2100000000000009</v>
      </c>
      <c r="AR36">
        <v>6.5570000000000004</v>
      </c>
      <c r="AS36">
        <v>0.67800000000000005</v>
      </c>
      <c r="AT36">
        <v>1.35</v>
      </c>
      <c r="AU36">
        <v>0</v>
      </c>
      <c r="AV36">
        <v>9.6920000000000002</v>
      </c>
      <c r="AW36">
        <v>0.75900000000000001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3.8769999999999998</v>
      </c>
      <c r="BD36">
        <v>2.3849999999999998</v>
      </c>
      <c r="BE36">
        <v>1.1519999999999999</v>
      </c>
      <c r="BF36">
        <v>1.5740000000000001</v>
      </c>
      <c r="BG36">
        <v>0</v>
      </c>
      <c r="BH36">
        <v>0</v>
      </c>
      <c r="BI36">
        <v>2.7490000000000001</v>
      </c>
      <c r="BJ36">
        <v>0</v>
      </c>
      <c r="BK36">
        <v>0</v>
      </c>
      <c r="BL36">
        <v>1.28</v>
      </c>
      <c r="BM36">
        <v>6.6959999999999997</v>
      </c>
    </row>
    <row r="37" spans="1:65" x14ac:dyDescent="0.25">
      <c r="A37" t="s">
        <v>134</v>
      </c>
      <c r="B37" t="s">
        <v>135</v>
      </c>
      <c r="C37" t="s">
        <v>67</v>
      </c>
      <c r="D37" t="s">
        <v>68</v>
      </c>
      <c r="E37">
        <v>7.2132257859999998</v>
      </c>
      <c r="F37">
        <v>2.6792346039999999</v>
      </c>
      <c r="G37" s="1">
        <v>1.7499999999999999E-7</v>
      </c>
      <c r="H37">
        <v>6.8411100000000005E-4</v>
      </c>
      <c r="I37">
        <v>3.702</v>
      </c>
      <c r="J37">
        <v>6.62</v>
      </c>
      <c r="K37">
        <v>1.4159999999999999</v>
      </c>
      <c r="L37">
        <v>0</v>
      </c>
      <c r="M37">
        <v>0</v>
      </c>
      <c r="N37">
        <v>0</v>
      </c>
      <c r="O37">
        <v>0</v>
      </c>
      <c r="P37">
        <v>0</v>
      </c>
      <c r="Q37">
        <v>6.7130000000000001</v>
      </c>
      <c r="R37">
        <v>0</v>
      </c>
      <c r="S37">
        <v>10.523</v>
      </c>
      <c r="T37">
        <v>0</v>
      </c>
      <c r="U37">
        <v>6.8209999999999997</v>
      </c>
      <c r="V37">
        <v>0</v>
      </c>
      <c r="W37">
        <v>8.5229999999999997</v>
      </c>
      <c r="X37">
        <v>2.9550000000000001</v>
      </c>
      <c r="Y37">
        <v>12.465</v>
      </c>
      <c r="Z37">
        <v>0</v>
      </c>
      <c r="AA37">
        <v>0.83399999999999996</v>
      </c>
      <c r="AB37">
        <v>1.4450000000000001</v>
      </c>
      <c r="AC37">
        <v>0</v>
      </c>
      <c r="AD37">
        <v>3.0419999999999998</v>
      </c>
      <c r="AE37">
        <v>3.617</v>
      </c>
      <c r="AF37">
        <v>0</v>
      </c>
      <c r="AG37">
        <v>0</v>
      </c>
      <c r="AH37">
        <v>0</v>
      </c>
      <c r="AI37">
        <v>10.093999999999999</v>
      </c>
      <c r="AJ37">
        <v>0.82</v>
      </c>
      <c r="AK37">
        <v>1.41</v>
      </c>
      <c r="AL37">
        <v>0</v>
      </c>
      <c r="AM37">
        <v>0</v>
      </c>
      <c r="AN37">
        <v>2.899</v>
      </c>
      <c r="AO37">
        <v>2.5550000000000002</v>
      </c>
      <c r="AP37">
        <v>3.2639999999999998</v>
      </c>
      <c r="AQ37">
        <v>4.4029999999999996</v>
      </c>
      <c r="AR37">
        <v>3.5379999999999998</v>
      </c>
      <c r="AS37">
        <v>0</v>
      </c>
      <c r="AT37">
        <v>1.415</v>
      </c>
      <c r="AU37">
        <v>3.6440000000000001</v>
      </c>
      <c r="AV37">
        <v>5.7229999999999999</v>
      </c>
      <c r="AW37">
        <v>0</v>
      </c>
      <c r="AX37">
        <v>0</v>
      </c>
      <c r="AY37">
        <v>1.371</v>
      </c>
      <c r="AZ37">
        <v>3.6070000000000002</v>
      </c>
      <c r="BA37">
        <v>0</v>
      </c>
      <c r="BB37">
        <v>0</v>
      </c>
      <c r="BC37">
        <v>15.746</v>
      </c>
      <c r="BD37">
        <v>0</v>
      </c>
      <c r="BE37">
        <v>3.8170000000000002</v>
      </c>
      <c r="BF37">
        <v>3.544</v>
      </c>
      <c r="BG37">
        <v>0</v>
      </c>
      <c r="BH37">
        <v>3.097</v>
      </c>
      <c r="BI37">
        <v>11.64</v>
      </c>
      <c r="BJ37">
        <v>5.5380000000000003</v>
      </c>
      <c r="BK37">
        <v>1.0249999999999999</v>
      </c>
      <c r="BL37">
        <v>0</v>
      </c>
      <c r="BM37">
        <v>0</v>
      </c>
    </row>
    <row r="38" spans="1:65" x14ac:dyDescent="0.25">
      <c r="A38" t="s">
        <v>136</v>
      </c>
      <c r="B38" t="s">
        <v>137</v>
      </c>
      <c r="C38" t="s">
        <v>67</v>
      </c>
      <c r="D38" t="s">
        <v>68</v>
      </c>
      <c r="E38">
        <v>-4.911545651</v>
      </c>
      <c r="F38">
        <v>8.3106280940000001</v>
      </c>
      <c r="G38" s="1">
        <v>8.6899999999999996E-7</v>
      </c>
      <c r="H38">
        <v>1.7022059999999999E-3</v>
      </c>
      <c r="I38">
        <v>26.988</v>
      </c>
      <c r="J38">
        <v>37.923000000000002</v>
      </c>
      <c r="K38">
        <v>49.418999999999997</v>
      </c>
      <c r="L38">
        <v>0</v>
      </c>
      <c r="M38">
        <v>47.579000000000001</v>
      </c>
      <c r="N38">
        <v>42.277000000000001</v>
      </c>
      <c r="O38">
        <v>135.11099999999999</v>
      </c>
      <c r="P38">
        <v>988.68100000000004</v>
      </c>
      <c r="Q38">
        <v>590.36199999999997</v>
      </c>
      <c r="R38">
        <v>35.076999999999998</v>
      </c>
      <c r="S38">
        <v>86.191999999999993</v>
      </c>
      <c r="T38">
        <v>32.582999999999998</v>
      </c>
      <c r="U38">
        <v>79.55</v>
      </c>
      <c r="V38">
        <v>35.664999999999999</v>
      </c>
      <c r="W38">
        <v>810.71100000000001</v>
      </c>
      <c r="X38">
        <v>30.366</v>
      </c>
      <c r="Y38">
        <v>43.302</v>
      </c>
      <c r="Z38">
        <v>30.273</v>
      </c>
      <c r="AA38">
        <v>38.029000000000003</v>
      </c>
      <c r="AB38">
        <v>12.872</v>
      </c>
      <c r="AC38">
        <v>33.362000000000002</v>
      </c>
      <c r="AD38">
        <v>32.435000000000002</v>
      </c>
      <c r="AE38">
        <v>90.034000000000006</v>
      </c>
      <c r="AF38">
        <v>126.837</v>
      </c>
      <c r="AG38">
        <v>58.764000000000003</v>
      </c>
      <c r="AH38">
        <v>13.048999999999999</v>
      </c>
      <c r="AI38">
        <v>16.733000000000001</v>
      </c>
      <c r="AJ38">
        <v>575.92700000000002</v>
      </c>
      <c r="AK38">
        <v>14.252000000000001</v>
      </c>
      <c r="AL38">
        <v>50.7</v>
      </c>
      <c r="AM38">
        <v>44.512</v>
      </c>
      <c r="AN38">
        <v>208.19499999999999</v>
      </c>
      <c r="AO38">
        <v>12.672000000000001</v>
      </c>
      <c r="AP38">
        <v>5.0629999999999997</v>
      </c>
      <c r="AQ38">
        <v>3.552</v>
      </c>
      <c r="AR38">
        <v>18.248000000000001</v>
      </c>
      <c r="AS38">
        <v>17.914000000000001</v>
      </c>
      <c r="AT38">
        <v>11.302</v>
      </c>
      <c r="AU38">
        <v>14.75</v>
      </c>
      <c r="AV38">
        <v>0.90700000000000003</v>
      </c>
      <c r="AW38">
        <v>31.370999999999999</v>
      </c>
      <c r="AX38">
        <v>89.509</v>
      </c>
      <c r="AY38">
        <v>2.4329999999999998</v>
      </c>
      <c r="AZ38">
        <v>17.841000000000001</v>
      </c>
      <c r="BA38">
        <v>26.254000000000001</v>
      </c>
      <c r="BB38">
        <v>30.341999999999999</v>
      </c>
      <c r="BC38">
        <v>252.14400000000001</v>
      </c>
      <c r="BD38">
        <v>18.776</v>
      </c>
      <c r="BE38">
        <v>40.929000000000002</v>
      </c>
      <c r="BF38">
        <v>3.726</v>
      </c>
      <c r="BG38">
        <v>38.231000000000002</v>
      </c>
      <c r="BH38">
        <v>1.589</v>
      </c>
      <c r="BI38">
        <v>88.387</v>
      </c>
      <c r="BJ38">
        <v>3.4569999999999999</v>
      </c>
      <c r="BK38">
        <v>0</v>
      </c>
      <c r="BL38">
        <v>2.37</v>
      </c>
      <c r="BM38">
        <v>11.965</v>
      </c>
    </row>
    <row r="39" spans="1:65" x14ac:dyDescent="0.25">
      <c r="A39" t="s">
        <v>138</v>
      </c>
      <c r="B39" t="s">
        <v>139</v>
      </c>
      <c r="C39" t="s">
        <v>67</v>
      </c>
      <c r="D39" t="s">
        <v>68</v>
      </c>
      <c r="E39">
        <v>7.4704595139999999</v>
      </c>
      <c r="F39">
        <v>2.8921571739999998</v>
      </c>
      <c r="G39" s="1">
        <v>4.8599999999999998E-7</v>
      </c>
      <c r="H39">
        <v>1.361021E-3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.522</v>
      </c>
      <c r="S39">
        <v>1.72</v>
      </c>
      <c r="T39">
        <v>1.867</v>
      </c>
      <c r="U39">
        <v>0</v>
      </c>
      <c r="V39">
        <v>0</v>
      </c>
      <c r="W39">
        <v>0</v>
      </c>
      <c r="X39">
        <v>3.246</v>
      </c>
      <c r="Y39">
        <v>0</v>
      </c>
      <c r="Z39">
        <v>0</v>
      </c>
      <c r="AA39">
        <v>1.5840000000000001</v>
      </c>
      <c r="AB39">
        <v>3.4870000000000001</v>
      </c>
      <c r="AC39">
        <v>6.51</v>
      </c>
      <c r="AD39">
        <v>0</v>
      </c>
      <c r="AE39">
        <v>0</v>
      </c>
      <c r="AF39">
        <v>1.1419999999999999</v>
      </c>
      <c r="AG39">
        <v>2.714</v>
      </c>
      <c r="AH39">
        <v>0</v>
      </c>
      <c r="AI39">
        <v>0</v>
      </c>
      <c r="AJ39">
        <v>0</v>
      </c>
      <c r="AK39">
        <v>7.7460000000000004</v>
      </c>
      <c r="AL39">
        <v>0</v>
      </c>
      <c r="AM39">
        <v>9.7669999999999995</v>
      </c>
      <c r="AN39">
        <v>0</v>
      </c>
      <c r="AO39">
        <v>5.6970000000000001</v>
      </c>
      <c r="AP39">
        <v>4.7380000000000004</v>
      </c>
      <c r="AQ39">
        <v>1.595</v>
      </c>
      <c r="AR39">
        <v>11.609</v>
      </c>
      <c r="AS39">
        <v>0</v>
      </c>
      <c r="AT39">
        <v>0</v>
      </c>
      <c r="AU39">
        <v>0</v>
      </c>
      <c r="AV39">
        <v>1.831</v>
      </c>
      <c r="AW39">
        <v>11.24</v>
      </c>
      <c r="AX39">
        <v>0</v>
      </c>
      <c r="AY39">
        <v>7.2539999999999996</v>
      </c>
      <c r="AZ39">
        <v>0.86599999999999999</v>
      </c>
      <c r="BA39">
        <v>1.1220000000000001</v>
      </c>
      <c r="BB39">
        <v>0</v>
      </c>
      <c r="BC39">
        <v>0</v>
      </c>
      <c r="BD39">
        <v>1.4019999999999999</v>
      </c>
      <c r="BE39">
        <v>5.6210000000000004</v>
      </c>
      <c r="BF39">
        <v>0</v>
      </c>
      <c r="BG39">
        <v>0</v>
      </c>
      <c r="BH39">
        <v>6.1440000000000001</v>
      </c>
      <c r="BI39">
        <v>1.736</v>
      </c>
      <c r="BJ39">
        <v>1.881</v>
      </c>
      <c r="BK39">
        <v>0</v>
      </c>
      <c r="BL39">
        <v>0.434</v>
      </c>
      <c r="BM39">
        <v>1.2450000000000001</v>
      </c>
    </row>
    <row r="40" spans="1:65" x14ac:dyDescent="0.25">
      <c r="A40" t="s">
        <v>140</v>
      </c>
      <c r="B40" t="s">
        <v>141</v>
      </c>
      <c r="C40" t="s">
        <v>67</v>
      </c>
      <c r="D40" t="s">
        <v>68</v>
      </c>
      <c r="E40">
        <v>-4.52274026</v>
      </c>
      <c r="F40">
        <v>3.66779842</v>
      </c>
      <c r="G40" s="1">
        <v>2.12E-5</v>
      </c>
      <c r="H40">
        <v>1.4341515000000001E-2</v>
      </c>
      <c r="I40">
        <v>5.7839999999999998</v>
      </c>
      <c r="J40">
        <v>2.7639999999999998</v>
      </c>
      <c r="K40">
        <v>0</v>
      </c>
      <c r="L40">
        <v>0</v>
      </c>
      <c r="M40">
        <v>9.0730000000000004</v>
      </c>
      <c r="N40">
        <v>3.6579999999999999</v>
      </c>
      <c r="O40">
        <v>4.9960000000000004</v>
      </c>
      <c r="P40">
        <v>13.506</v>
      </c>
      <c r="Q40">
        <v>3.387</v>
      </c>
      <c r="R40">
        <v>4.6449999999999996</v>
      </c>
      <c r="S40">
        <v>5.3449999999999998</v>
      </c>
      <c r="T40">
        <v>2.5870000000000002</v>
      </c>
      <c r="U40">
        <v>5.0259999999999998</v>
      </c>
      <c r="V40">
        <v>3.2189999999999999</v>
      </c>
      <c r="W40">
        <v>3.3540000000000001</v>
      </c>
      <c r="X40">
        <v>5.0449999999999999</v>
      </c>
      <c r="Y40">
        <v>1.149</v>
      </c>
      <c r="Z40">
        <v>4.4139999999999997</v>
      </c>
      <c r="AA40">
        <v>2.5470000000000002</v>
      </c>
      <c r="AB40">
        <v>2.8239999999999998</v>
      </c>
      <c r="AC40">
        <v>4.5110000000000001</v>
      </c>
      <c r="AD40">
        <v>2.0859999999999999</v>
      </c>
      <c r="AE40">
        <v>2.0539999999999998</v>
      </c>
      <c r="AF40">
        <v>0</v>
      </c>
      <c r="AG40">
        <v>0</v>
      </c>
      <c r="AH40">
        <v>0.58199999999999996</v>
      </c>
      <c r="AI40">
        <v>2.2770000000000001</v>
      </c>
      <c r="AJ40">
        <v>2.9169999999999998</v>
      </c>
      <c r="AK40">
        <v>1.41</v>
      </c>
      <c r="AL40">
        <v>0.80600000000000005</v>
      </c>
      <c r="AM40">
        <v>0</v>
      </c>
      <c r="AN40">
        <v>6.7670000000000003</v>
      </c>
      <c r="AO40">
        <v>0</v>
      </c>
      <c r="AP40">
        <v>0</v>
      </c>
      <c r="AQ40">
        <v>0</v>
      </c>
      <c r="AR40">
        <v>1.325</v>
      </c>
      <c r="AS40">
        <v>5.3259999999999996</v>
      </c>
      <c r="AT40">
        <v>3.0630000000000002</v>
      </c>
      <c r="AU40">
        <v>2.3090000000000002</v>
      </c>
      <c r="AV40">
        <v>2.1640000000000001</v>
      </c>
      <c r="AW40">
        <v>4.335</v>
      </c>
      <c r="AX40">
        <v>2.0409999999999999</v>
      </c>
      <c r="AY40">
        <v>3.1850000000000001</v>
      </c>
      <c r="AZ40">
        <v>3.7930000000000001</v>
      </c>
      <c r="BA40">
        <v>3.2709999999999999</v>
      </c>
      <c r="BB40">
        <v>3.927</v>
      </c>
      <c r="BC40">
        <v>3.1269999999999998</v>
      </c>
      <c r="BD40">
        <v>2.141</v>
      </c>
      <c r="BE40">
        <v>3.165</v>
      </c>
      <c r="BF40">
        <v>4.6280000000000001</v>
      </c>
      <c r="BG40">
        <v>1.204</v>
      </c>
      <c r="BH40">
        <v>2.9660000000000002</v>
      </c>
      <c r="BI40">
        <v>2.7879999999999998</v>
      </c>
      <c r="BJ40">
        <v>1.411</v>
      </c>
      <c r="BK40">
        <v>4.5229999999999997</v>
      </c>
      <c r="BL40">
        <v>1.333</v>
      </c>
      <c r="BM40">
        <v>2.1030000000000002</v>
      </c>
    </row>
    <row r="41" spans="1:65" x14ac:dyDescent="0.25">
      <c r="A41" t="s">
        <v>142</v>
      </c>
      <c r="B41" t="s">
        <v>143</v>
      </c>
      <c r="C41" t="s">
        <v>67</v>
      </c>
      <c r="D41" t="s">
        <v>68</v>
      </c>
      <c r="E41">
        <v>-3.0565524270000002</v>
      </c>
      <c r="F41">
        <v>4.6936734820000003</v>
      </c>
      <c r="G41" s="1">
        <v>6.05E-5</v>
      </c>
      <c r="H41">
        <v>3.0383797000000001E-2</v>
      </c>
      <c r="I41">
        <v>3.532</v>
      </c>
      <c r="J41">
        <v>0</v>
      </c>
      <c r="K41">
        <v>15.226000000000001</v>
      </c>
      <c r="L41">
        <v>0</v>
      </c>
      <c r="M41">
        <v>31.015999999999998</v>
      </c>
      <c r="N41">
        <v>21.651</v>
      </c>
      <c r="O41">
        <v>30.876000000000001</v>
      </c>
      <c r="P41">
        <v>20.434999999999999</v>
      </c>
      <c r="Q41">
        <v>9.5920000000000005</v>
      </c>
      <c r="R41">
        <v>4.1440000000000001</v>
      </c>
      <c r="S41">
        <v>9.6859999999999999</v>
      </c>
      <c r="T41">
        <v>10.808999999999999</v>
      </c>
      <c r="U41">
        <v>6.4530000000000003</v>
      </c>
      <c r="V41">
        <v>11.364000000000001</v>
      </c>
      <c r="W41">
        <v>21.106999999999999</v>
      </c>
      <c r="X41">
        <v>4.2060000000000004</v>
      </c>
      <c r="Y41">
        <v>10.134</v>
      </c>
      <c r="Z41">
        <v>13.898999999999999</v>
      </c>
      <c r="AA41">
        <v>18.692</v>
      </c>
      <c r="AB41">
        <v>19.443999999999999</v>
      </c>
      <c r="AC41">
        <v>37.387999999999998</v>
      </c>
      <c r="AD41">
        <v>8.6760000000000002</v>
      </c>
      <c r="AE41">
        <v>6.8049999999999997</v>
      </c>
      <c r="AF41">
        <v>4.8620000000000001</v>
      </c>
      <c r="AG41">
        <v>7.3849999999999998</v>
      </c>
      <c r="AH41">
        <v>8.5709999999999997</v>
      </c>
      <c r="AI41">
        <v>4.0339999999999998</v>
      </c>
      <c r="AJ41">
        <v>0</v>
      </c>
      <c r="AK41">
        <v>12.893000000000001</v>
      </c>
      <c r="AL41">
        <v>21.795999999999999</v>
      </c>
      <c r="AM41">
        <v>7.77</v>
      </c>
      <c r="AN41">
        <v>4.2450000000000001</v>
      </c>
      <c r="AO41">
        <v>2.0979999999999999</v>
      </c>
      <c r="AP41">
        <v>7.0979999999999999</v>
      </c>
      <c r="AQ41">
        <v>0</v>
      </c>
      <c r="AR41">
        <v>3.1760000000000002</v>
      </c>
      <c r="AS41">
        <v>2.2530000000000001</v>
      </c>
      <c r="AT41">
        <v>4.0220000000000002</v>
      </c>
      <c r="AU41">
        <v>4.8730000000000002</v>
      </c>
      <c r="AV41">
        <v>0</v>
      </c>
      <c r="AW41">
        <v>21.172999999999998</v>
      </c>
      <c r="AX41">
        <v>0</v>
      </c>
      <c r="AY41">
        <v>2.831</v>
      </c>
      <c r="AZ41">
        <v>19.998000000000001</v>
      </c>
      <c r="BA41">
        <v>4.907</v>
      </c>
      <c r="BB41">
        <v>7.3040000000000003</v>
      </c>
      <c r="BC41">
        <v>47.954000000000001</v>
      </c>
      <c r="BD41">
        <v>12.041</v>
      </c>
      <c r="BE41">
        <v>21.503</v>
      </c>
      <c r="BF41">
        <v>26.337</v>
      </c>
      <c r="BG41">
        <v>45.100999999999999</v>
      </c>
      <c r="BH41">
        <v>62.564</v>
      </c>
      <c r="BI41">
        <v>10.837999999999999</v>
      </c>
      <c r="BJ41">
        <v>13.404999999999999</v>
      </c>
      <c r="BK41">
        <v>8.5190000000000001</v>
      </c>
      <c r="BL41">
        <v>23.218</v>
      </c>
      <c r="BM41">
        <v>6.4409999999999998</v>
      </c>
    </row>
    <row r="42" spans="1:65" x14ac:dyDescent="0.25">
      <c r="A42" t="s">
        <v>144</v>
      </c>
      <c r="B42" t="s">
        <v>145</v>
      </c>
      <c r="C42" t="s">
        <v>67</v>
      </c>
      <c r="D42" t="s">
        <v>68</v>
      </c>
      <c r="E42">
        <v>1.9930312459999999</v>
      </c>
      <c r="F42">
        <v>7.2329044580000001</v>
      </c>
      <c r="G42" s="1">
        <v>5.4799999999999997E-5</v>
      </c>
      <c r="H42">
        <v>2.8226142999999999E-2</v>
      </c>
      <c r="I42">
        <v>74.614000000000004</v>
      </c>
      <c r="J42">
        <v>179.137</v>
      </c>
      <c r="K42">
        <v>104.172</v>
      </c>
      <c r="L42">
        <v>0</v>
      </c>
      <c r="M42">
        <v>58.77</v>
      </c>
      <c r="N42">
        <v>88.576999999999998</v>
      </c>
      <c r="O42">
        <v>59.198</v>
      </c>
      <c r="P42">
        <v>84.048000000000002</v>
      </c>
      <c r="Q42">
        <v>126.63</v>
      </c>
      <c r="R42">
        <v>69.073999999999998</v>
      </c>
      <c r="S42">
        <v>57.802</v>
      </c>
      <c r="T42">
        <v>66.861000000000004</v>
      </c>
      <c r="U42">
        <v>55.02</v>
      </c>
      <c r="V42">
        <v>70.224999999999994</v>
      </c>
      <c r="W42">
        <v>134.89599999999999</v>
      </c>
      <c r="X42">
        <v>55.756</v>
      </c>
      <c r="Y42">
        <v>79.141999999999996</v>
      </c>
      <c r="Z42">
        <v>72.012</v>
      </c>
      <c r="AA42">
        <v>76.436000000000007</v>
      </c>
      <c r="AB42">
        <v>78.709000000000003</v>
      </c>
      <c r="AC42">
        <v>48.893999999999998</v>
      </c>
      <c r="AD42">
        <v>79.628</v>
      </c>
      <c r="AE42">
        <v>34.411000000000001</v>
      </c>
      <c r="AF42">
        <v>22.678999999999998</v>
      </c>
      <c r="AG42">
        <v>123.512</v>
      </c>
      <c r="AH42">
        <v>139.565</v>
      </c>
      <c r="AI42">
        <v>343.50099999999998</v>
      </c>
      <c r="AJ42">
        <v>255.16200000000001</v>
      </c>
      <c r="AK42">
        <v>57.024000000000001</v>
      </c>
      <c r="AL42">
        <v>129.048</v>
      </c>
      <c r="AM42">
        <v>91.545000000000002</v>
      </c>
      <c r="AN42">
        <v>218.55099999999999</v>
      </c>
      <c r="AO42">
        <v>175.91300000000001</v>
      </c>
      <c r="AP42">
        <v>264.947</v>
      </c>
      <c r="AQ42">
        <v>371.04899999999998</v>
      </c>
      <c r="AR42">
        <v>331.69499999999999</v>
      </c>
      <c r="AS42">
        <v>102.702</v>
      </c>
      <c r="AT42">
        <v>114.221</v>
      </c>
      <c r="AU42">
        <v>57.56</v>
      </c>
      <c r="AV42">
        <v>197.57300000000001</v>
      </c>
      <c r="AW42">
        <v>45.241999999999997</v>
      </c>
      <c r="AX42">
        <v>80.355999999999995</v>
      </c>
      <c r="AY42">
        <v>46.664000000000001</v>
      </c>
      <c r="AZ42">
        <v>66.599000000000004</v>
      </c>
      <c r="BA42">
        <v>56.122</v>
      </c>
      <c r="BB42">
        <v>17.021999999999998</v>
      </c>
      <c r="BC42">
        <v>72.647000000000006</v>
      </c>
      <c r="BD42">
        <v>58.83</v>
      </c>
      <c r="BE42">
        <v>71.814999999999998</v>
      </c>
      <c r="BF42">
        <v>68.948999999999998</v>
      </c>
      <c r="BG42">
        <v>42.514000000000003</v>
      </c>
      <c r="BH42">
        <v>110.41800000000001</v>
      </c>
      <c r="BI42">
        <v>216.25800000000001</v>
      </c>
      <c r="BJ42">
        <v>100.57299999999999</v>
      </c>
      <c r="BK42">
        <v>70.146000000000001</v>
      </c>
      <c r="BL42">
        <v>84.004000000000005</v>
      </c>
      <c r="BM42">
        <v>141.23099999999999</v>
      </c>
    </row>
    <row r="43" spans="1:65" x14ac:dyDescent="0.25">
      <c r="A43" t="s">
        <v>146</v>
      </c>
      <c r="B43" t="s">
        <v>147</v>
      </c>
      <c r="C43" t="s">
        <v>67</v>
      </c>
      <c r="D43" t="s">
        <v>68</v>
      </c>
      <c r="E43">
        <v>-7.172879666</v>
      </c>
      <c r="F43">
        <v>2.6014071759999999</v>
      </c>
      <c r="G43" s="1">
        <v>2.17E-6</v>
      </c>
      <c r="H43">
        <v>2.6616859999999999E-3</v>
      </c>
      <c r="I43">
        <v>0</v>
      </c>
      <c r="J43">
        <v>0</v>
      </c>
      <c r="K43">
        <v>0</v>
      </c>
      <c r="L43">
        <v>0</v>
      </c>
      <c r="M43">
        <v>7.7779999999999996</v>
      </c>
      <c r="N43">
        <v>15.754</v>
      </c>
      <c r="O43">
        <v>8.9930000000000003</v>
      </c>
      <c r="P43">
        <v>2.6160000000000001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17.021000000000001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5.989000000000001</v>
      </c>
      <c r="AG43">
        <v>5.6879999999999997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32.945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12.584</v>
      </c>
      <c r="AZ43">
        <v>0</v>
      </c>
      <c r="BA43">
        <v>0</v>
      </c>
      <c r="BB43">
        <v>15.113</v>
      </c>
      <c r="BC43">
        <v>0</v>
      </c>
      <c r="BD43">
        <v>18.448</v>
      </c>
      <c r="BE43">
        <v>14.183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4.1120000000000001</v>
      </c>
    </row>
    <row r="44" spans="1:65" x14ac:dyDescent="0.25">
      <c r="A44" t="s">
        <v>148</v>
      </c>
      <c r="B44" t="s">
        <v>149</v>
      </c>
      <c r="C44" t="s">
        <v>67</v>
      </c>
      <c r="D44" t="s">
        <v>68</v>
      </c>
      <c r="E44">
        <v>-11.837768799999999</v>
      </c>
      <c r="F44">
        <v>7.0105408699999998</v>
      </c>
      <c r="G44" s="1">
        <v>2.55E-5</v>
      </c>
      <c r="H44">
        <v>1.6638791E-2</v>
      </c>
      <c r="I44">
        <v>0</v>
      </c>
      <c r="J44">
        <v>193.46</v>
      </c>
      <c r="K44">
        <v>0</v>
      </c>
      <c r="L44">
        <v>0</v>
      </c>
      <c r="M44">
        <v>0</v>
      </c>
      <c r="N44">
        <v>0</v>
      </c>
      <c r="O44">
        <v>2.8119999999999998</v>
      </c>
      <c r="P44">
        <v>665.97699999999998</v>
      </c>
      <c r="Q44">
        <v>503.44099999999997</v>
      </c>
      <c r="R44">
        <v>0</v>
      </c>
      <c r="S44">
        <v>539.54300000000001</v>
      </c>
      <c r="T44">
        <v>0</v>
      </c>
      <c r="U44">
        <v>256.59300000000002</v>
      </c>
      <c r="V44">
        <v>0</v>
      </c>
      <c r="W44">
        <v>379.5</v>
      </c>
      <c r="X44">
        <v>0</v>
      </c>
      <c r="Y44">
        <v>130.87799999999999</v>
      </c>
      <c r="Z44">
        <v>0</v>
      </c>
      <c r="AA44">
        <v>0.32600000000000001</v>
      </c>
      <c r="AB44">
        <v>0.69499999999999995</v>
      </c>
      <c r="AC44">
        <v>0</v>
      </c>
      <c r="AD44">
        <v>0</v>
      </c>
      <c r="AE44">
        <v>0</v>
      </c>
      <c r="AF44">
        <v>0.31</v>
      </c>
      <c r="AG44">
        <v>0.626</v>
      </c>
      <c r="AH44">
        <v>0.32900000000000001</v>
      </c>
      <c r="AI44">
        <v>290.83100000000002</v>
      </c>
      <c r="AJ44">
        <v>379.96499999999997</v>
      </c>
      <c r="AK44">
        <v>8.6969999999999992</v>
      </c>
      <c r="AL44">
        <v>0</v>
      </c>
      <c r="AM44">
        <v>1.198</v>
      </c>
      <c r="AN44">
        <v>548.95799999999997</v>
      </c>
      <c r="AO44">
        <v>0</v>
      </c>
      <c r="AP44">
        <v>0</v>
      </c>
      <c r="AQ44">
        <v>0</v>
      </c>
      <c r="AR44">
        <v>0</v>
      </c>
      <c r="AS44">
        <v>0.64500000000000002</v>
      </c>
      <c r="AT44">
        <v>0.875</v>
      </c>
      <c r="AU44">
        <v>0.53600000000000003</v>
      </c>
      <c r="AV44">
        <v>0</v>
      </c>
      <c r="AW44">
        <v>0</v>
      </c>
      <c r="AX44">
        <v>425.29300000000001</v>
      </c>
      <c r="AY44">
        <v>23.841000000000001</v>
      </c>
      <c r="AZ44">
        <v>0.84</v>
      </c>
      <c r="BA44">
        <v>0.47099999999999997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90.326999999999998</v>
      </c>
      <c r="BI44">
        <v>34.972999999999999</v>
      </c>
      <c r="BJ44">
        <v>0.68200000000000005</v>
      </c>
      <c r="BK44">
        <v>0</v>
      </c>
      <c r="BL44">
        <v>0.21199999999999999</v>
      </c>
      <c r="BM44">
        <v>3.1949999999999998</v>
      </c>
    </row>
    <row r="45" spans="1:65" x14ac:dyDescent="0.25">
      <c r="A45" t="s">
        <v>150</v>
      </c>
      <c r="B45" t="s">
        <v>151</v>
      </c>
      <c r="C45" t="s">
        <v>67</v>
      </c>
      <c r="D45" t="s">
        <v>68</v>
      </c>
      <c r="E45">
        <v>8.0555492009999998</v>
      </c>
      <c r="F45">
        <v>3.412197092</v>
      </c>
      <c r="G45" s="1">
        <v>1.2E-5</v>
      </c>
      <c r="H45">
        <v>1.0237842E-2</v>
      </c>
      <c r="I45">
        <v>0.73499999999999999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5.423</v>
      </c>
      <c r="R45">
        <v>0</v>
      </c>
      <c r="S45">
        <v>0</v>
      </c>
      <c r="T45">
        <v>0.77100000000000002</v>
      </c>
      <c r="U45">
        <v>0</v>
      </c>
      <c r="V45">
        <v>0</v>
      </c>
      <c r="W45">
        <v>0</v>
      </c>
      <c r="X45">
        <v>0.88200000000000001</v>
      </c>
      <c r="Y45">
        <v>0</v>
      </c>
      <c r="Z45">
        <v>2.9980000000000002</v>
      </c>
      <c r="AA45">
        <v>0</v>
      </c>
      <c r="AB45">
        <v>0</v>
      </c>
      <c r="AC45">
        <v>0</v>
      </c>
      <c r="AD45">
        <v>0</v>
      </c>
      <c r="AE45">
        <v>2.1349999999999998</v>
      </c>
      <c r="AF45">
        <v>3.7040000000000002</v>
      </c>
      <c r="AG45">
        <v>2.6440000000000001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48.506</v>
      </c>
      <c r="AN45">
        <v>3.9670000000000001</v>
      </c>
      <c r="AO45">
        <v>120.785</v>
      </c>
      <c r="AP45">
        <v>7.242</v>
      </c>
      <c r="AQ45">
        <v>7.2530000000000001</v>
      </c>
      <c r="AR45">
        <v>2.0070000000000001</v>
      </c>
      <c r="AS45">
        <v>0</v>
      </c>
      <c r="AT45">
        <v>0</v>
      </c>
      <c r="AU45">
        <v>544.375</v>
      </c>
      <c r="AV45">
        <v>2.5750000000000002</v>
      </c>
      <c r="AW45">
        <v>0</v>
      </c>
      <c r="AX45">
        <v>0</v>
      </c>
      <c r="AY45">
        <v>104.187</v>
      </c>
      <c r="AZ45">
        <v>0</v>
      </c>
      <c r="BA45">
        <v>0</v>
      </c>
      <c r="BB45">
        <v>0.73899999999999999</v>
      </c>
      <c r="BC45">
        <v>0</v>
      </c>
      <c r="BD45">
        <v>0</v>
      </c>
      <c r="BE45">
        <v>0</v>
      </c>
      <c r="BF45">
        <v>1.4870000000000001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2.37</v>
      </c>
      <c r="BM45">
        <v>0</v>
      </c>
    </row>
    <row r="46" spans="1:65" x14ac:dyDescent="0.25">
      <c r="A46" t="s">
        <v>152</v>
      </c>
      <c r="B46" t="s">
        <v>153</v>
      </c>
      <c r="C46" t="s">
        <v>67</v>
      </c>
      <c r="D46" t="s">
        <v>68</v>
      </c>
      <c r="E46">
        <v>8.5578546390000003</v>
      </c>
      <c r="F46">
        <v>3.852271649</v>
      </c>
      <c r="G46" s="1">
        <v>5.88E-12</v>
      </c>
      <c r="H46" s="1">
        <v>5.76E-8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8.530999999999999</v>
      </c>
      <c r="AC46">
        <v>20.856000000000002</v>
      </c>
      <c r="AD46">
        <v>0</v>
      </c>
      <c r="AE46">
        <v>0</v>
      </c>
      <c r="AF46">
        <v>10.964</v>
      </c>
      <c r="AG46">
        <v>0</v>
      </c>
      <c r="AH46">
        <v>24.041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4.4950000000000001</v>
      </c>
      <c r="AP46">
        <v>10</v>
      </c>
      <c r="AQ46">
        <v>13.252000000000001</v>
      </c>
      <c r="AR46">
        <v>9.5269999999999992</v>
      </c>
      <c r="AS46">
        <v>0</v>
      </c>
      <c r="AT46">
        <v>0</v>
      </c>
      <c r="AU46">
        <v>0.71099999999999997</v>
      </c>
      <c r="AV46">
        <v>7.8789999999999996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6.5209999999999999</v>
      </c>
      <c r="BC46">
        <v>0</v>
      </c>
      <c r="BD46">
        <v>0</v>
      </c>
      <c r="BE46">
        <v>17.234999999999999</v>
      </c>
      <c r="BF46">
        <v>0</v>
      </c>
      <c r="BG46">
        <v>8.0000000000000002E-3</v>
      </c>
      <c r="BH46">
        <v>8.8689999999999998</v>
      </c>
      <c r="BI46">
        <v>5.1689999999999996</v>
      </c>
      <c r="BJ46">
        <v>0</v>
      </c>
      <c r="BK46">
        <v>0</v>
      </c>
      <c r="BL46">
        <v>0</v>
      </c>
      <c r="BM46">
        <v>0</v>
      </c>
    </row>
    <row r="47" spans="1:65" x14ac:dyDescent="0.25">
      <c r="A47" t="s">
        <v>154</v>
      </c>
      <c r="B47" t="s">
        <v>155</v>
      </c>
      <c r="C47" t="s">
        <v>67</v>
      </c>
      <c r="D47" t="s">
        <v>68</v>
      </c>
      <c r="E47">
        <v>3.2236406689999999</v>
      </c>
      <c r="F47">
        <v>9.4970455329999997</v>
      </c>
      <c r="G47" s="1">
        <v>9.569999999999999E-7</v>
      </c>
      <c r="H47">
        <v>1.7033739999999999E-3</v>
      </c>
      <c r="I47">
        <v>184.35499999999999</v>
      </c>
      <c r="J47">
        <v>251.923</v>
      </c>
      <c r="K47">
        <v>692.41800000000001</v>
      </c>
      <c r="L47">
        <v>0</v>
      </c>
      <c r="M47">
        <v>176.285</v>
      </c>
      <c r="N47">
        <v>232.339</v>
      </c>
      <c r="O47">
        <v>41.997</v>
      </c>
      <c r="P47">
        <v>41.436</v>
      </c>
      <c r="Q47">
        <v>119.51300000000001</v>
      </c>
      <c r="R47">
        <v>326.25</v>
      </c>
      <c r="S47">
        <v>295.721</v>
      </c>
      <c r="T47">
        <v>169.816</v>
      </c>
      <c r="U47">
        <v>133.00800000000001</v>
      </c>
      <c r="V47">
        <v>103.84399999999999</v>
      </c>
      <c r="W47">
        <v>45.558</v>
      </c>
      <c r="X47">
        <v>134.71600000000001</v>
      </c>
      <c r="Y47">
        <v>16.042000000000002</v>
      </c>
      <c r="Z47">
        <v>299.70100000000002</v>
      </c>
      <c r="AA47">
        <v>366.00599999999997</v>
      </c>
      <c r="AB47">
        <v>326.947</v>
      </c>
      <c r="AC47">
        <v>170.024</v>
      </c>
      <c r="AD47">
        <v>304.60199999999998</v>
      </c>
      <c r="AE47">
        <v>57.237000000000002</v>
      </c>
      <c r="AF47">
        <v>14.635</v>
      </c>
      <c r="AG47">
        <v>163.114</v>
      </c>
      <c r="AH47">
        <v>900.63099999999997</v>
      </c>
      <c r="AI47">
        <v>28.738</v>
      </c>
      <c r="AJ47">
        <v>74.811999999999998</v>
      </c>
      <c r="AK47">
        <v>132.51300000000001</v>
      </c>
      <c r="AL47">
        <v>1112.211</v>
      </c>
      <c r="AM47">
        <v>372.12700000000001</v>
      </c>
      <c r="AN47">
        <v>371.74200000000002</v>
      </c>
      <c r="AO47">
        <v>1184.9839999999999</v>
      </c>
      <c r="AP47">
        <v>1469.317</v>
      </c>
      <c r="AQ47">
        <v>1195.848</v>
      </c>
      <c r="AR47">
        <v>711.28099999999995</v>
      </c>
      <c r="AS47">
        <v>1231.7190000000001</v>
      </c>
      <c r="AT47">
        <v>598.827</v>
      </c>
      <c r="AU47">
        <v>300.20800000000003</v>
      </c>
      <c r="AV47">
        <v>746.57799999999997</v>
      </c>
      <c r="AW47">
        <v>191.14099999999999</v>
      </c>
      <c r="AX47">
        <v>363.59699999999998</v>
      </c>
      <c r="AY47">
        <v>15.813000000000001</v>
      </c>
      <c r="AZ47">
        <v>215.33</v>
      </c>
      <c r="BA47">
        <v>133.43</v>
      </c>
      <c r="BB47">
        <v>106.238</v>
      </c>
      <c r="BC47">
        <v>157.88</v>
      </c>
      <c r="BD47">
        <v>400.54</v>
      </c>
      <c r="BE47">
        <v>155.41200000000001</v>
      </c>
      <c r="BF47">
        <v>471.08300000000003</v>
      </c>
      <c r="BG47">
        <v>171.947</v>
      </c>
      <c r="BH47">
        <v>698.22299999999996</v>
      </c>
      <c r="BI47">
        <v>86.058999999999997</v>
      </c>
      <c r="BJ47">
        <v>334.30200000000002</v>
      </c>
      <c r="BK47">
        <v>296.96499999999997</v>
      </c>
      <c r="BL47">
        <v>335.29599999999999</v>
      </c>
      <c r="BM47">
        <v>373.13299999999998</v>
      </c>
    </row>
  </sheetData>
  <mergeCells count="1">
    <mergeCell ref="A1:H1"/>
  </mergeCells>
  <conditionalFormatting sqref="E3:E47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nny van Aerle (Cefas)</cp:lastModifiedBy>
  <dcterms:created xsi:type="dcterms:W3CDTF">2022-09-24T15:47:12Z</dcterms:created>
  <dcterms:modified xsi:type="dcterms:W3CDTF">2022-11-05T19:2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rebecca.millard@cefas.co.uk</vt:lpwstr>
  </property>
  <property fmtid="{D5CDD505-2E9C-101B-9397-08002B2CF9AE}" pid="5" name="MSIP_Label_a0c2ddd0-afbf-49e4-8b02-da81def1ba6b_SetDate">
    <vt:lpwstr>2022-09-25T14:57:41.8331013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6235173f-591d-459e-bcc2-c4e42a36b2c0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